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" uniqueCount="294">
  <si>
    <r>
      <rPr>
        <b val="true"/>
        <sz val="12"/>
        <rFont val="宋体"/>
        <family val="0"/>
        <charset val="134"/>
      </rPr>
      <t xml:space="preserve">Table S7 </t>
    </r>
    <r>
      <rPr>
        <sz val="12"/>
        <rFont val="宋体"/>
        <family val="0"/>
        <charset val="134"/>
      </rPr>
      <t xml:space="preserve">Novel miRNAs identified in this study</t>
    </r>
  </si>
  <si>
    <t xml:space="preserve">miR name</t>
  </si>
  <si>
    <t xml:space="preserve">Location</t>
  </si>
  <si>
    <t xml:space="preserve">Precusors miRNA sequences</t>
  </si>
  <si>
    <t xml:space="preserve">Precursor length(nt)</t>
  </si>
  <si>
    <t xml:space="preserve">Structure</t>
  </si>
  <si>
    <t xml:space="preserve">Free energ 
(kcal/mol)</t>
  </si>
  <si>
    <t xml:space="preserve">MFEIs</t>
  </si>
  <si>
    <t xml:space="preserve">Mature sequences</t>
  </si>
  <si>
    <t xml:space="preserve">Mature
 length(nt)</t>
  </si>
  <si>
    <t xml:space="preserve">Mature
 arm</t>
  </si>
  <si>
    <t xml:space="preserve">Fold change (log2 FF/AF)</t>
  </si>
  <si>
    <t xml:space="preserve">P-value</t>
  </si>
  <si>
    <t xml:space="preserve">sig-lable</t>
  </si>
  <si>
    <r>
      <rPr>
        <sz val="12"/>
        <rFont val="宋体"/>
        <family val="0"/>
        <charset val="134"/>
      </rPr>
      <t xml:space="preserve">bta-miRn1a</t>
    </r>
    <r>
      <rPr>
        <vertAlign val="superscript"/>
        <sz val="12"/>
        <rFont val="宋体"/>
        <family val="0"/>
      </rPr>
      <t xml:space="preserve">A</t>
    </r>
  </si>
  <si>
    <t xml:space="preserve">chr10:71809956:71810032:+</t>
  </si>
  <si>
    <t xml:space="preserve">GGGTTGGCCAAAAAGTTCGTTTCGGTTTTTCCGTAAGATCTTAGAGAAAAACCCGAATGAACTTTTTGGTGAGCCCA</t>
  </si>
  <si>
    <t xml:space="preserve">(((((.((((((((((((((((.((((((((..(((....)))..)))))))).)))))))))))))))).))))).</t>
  </si>
  <si>
    <t xml:space="preserve">AAAAGTTCGTTTCGGTTTTT</t>
  </si>
  <si>
    <t xml:space="preserve">5p</t>
  </si>
  <si>
    <t xml:space="preserve">**</t>
  </si>
  <si>
    <r>
      <rPr>
        <sz val="12"/>
        <rFont val="宋体"/>
        <family val="0"/>
        <charset val="134"/>
      </rPr>
      <t xml:space="preserve">bta-miRn1b</t>
    </r>
    <r>
      <rPr>
        <vertAlign val="superscript"/>
        <sz val="12"/>
        <rFont val="宋体"/>
        <family val="0"/>
      </rPr>
      <t xml:space="preserve">A</t>
    </r>
  </si>
  <si>
    <t xml:space="preserve">chr27:14244782:14244856:-</t>
  </si>
  <si>
    <t xml:space="preserve">GGGTTGGCCAAAAAGTTCGTTTCGGTTTTTCGTAAGATCTTTCAGAAAAGCTTGAGTGAACGTTTTGGCCACCCA</t>
  </si>
  <si>
    <t xml:space="preserve">((((.((((((((.((((((((.((((((((....((....)).)))))))).)))))))).)))))))))))).</t>
  </si>
  <si>
    <r>
      <rPr>
        <sz val="12"/>
        <rFont val="宋体"/>
        <family val="0"/>
        <charset val="134"/>
      </rPr>
      <t xml:space="preserve">bta-miRn2a</t>
    </r>
    <r>
      <rPr>
        <vertAlign val="superscript"/>
        <sz val="12"/>
        <rFont val="宋体"/>
        <family val="0"/>
      </rPr>
      <t xml:space="preserve">+</t>
    </r>
  </si>
  <si>
    <t xml:space="preserve">chr11:38415335:38415403:+</t>
  </si>
  <si>
    <t xml:space="preserve">AAAGTGAGGGGTTTCCCGGCCCATGCACCAAATGTTGTAGCCATGTGTCCTGGGAAACAAACTCACTCA</t>
  </si>
  <si>
    <t xml:space="preserve">..((((((..(((((((((..(((((..((.....))..))...)))..)))))))))...))))))..</t>
  </si>
  <si>
    <t xml:space="preserve">GTTTCCCGGCCCATGCACCA</t>
  </si>
  <si>
    <r>
      <rPr>
        <sz val="12"/>
        <rFont val="宋体"/>
        <family val="0"/>
        <charset val="134"/>
      </rPr>
      <t xml:space="preserve">bta-miRn2b</t>
    </r>
    <r>
      <rPr>
        <vertAlign val="superscript"/>
        <sz val="12"/>
        <rFont val="宋体"/>
        <family val="0"/>
      </rPr>
      <t xml:space="preserve">+</t>
    </r>
  </si>
  <si>
    <t xml:space="preserve">chr12:37046114:37046182:+</t>
  </si>
  <si>
    <t xml:space="preserve">AAAGTGATGAGTTTCCCGGCCCATGCACCAAATGTTGTAGGCACGCATTCCGGGAAACAAACTCACTCA</t>
  </si>
  <si>
    <t xml:space="preserve">..(((((...(((((((((...((((.((..........))...)))).)))))))))....)))))..</t>
  </si>
  <si>
    <r>
      <rPr>
        <sz val="12"/>
        <rFont val="宋体"/>
        <family val="0"/>
        <charset val="134"/>
      </rPr>
      <t xml:space="preserve">bta-miRn2c</t>
    </r>
    <r>
      <rPr>
        <vertAlign val="superscript"/>
        <sz val="12"/>
        <rFont val="宋体"/>
        <family val="0"/>
      </rPr>
      <t xml:space="preserve">+</t>
    </r>
  </si>
  <si>
    <t xml:space="preserve">chr13:49795150:49795218:-</t>
  </si>
  <si>
    <t xml:space="preserve">AAAGTGAGGAGTTTCCCGGCCCATGCACCAAATGTTGTAGCCATGCGTTCTGGGAAACAAAGTCACTCA</t>
  </si>
  <si>
    <t xml:space="preserve">..(((((...(((((((((.((((((..((.....))..).)))).)..)))))))))....)))))..</t>
  </si>
  <si>
    <r>
      <rPr>
        <sz val="12"/>
        <rFont val="宋体"/>
        <family val="0"/>
        <charset val="134"/>
      </rPr>
      <t xml:space="preserve">bta-miRn2d</t>
    </r>
    <r>
      <rPr>
        <vertAlign val="superscript"/>
        <sz val="12"/>
        <rFont val="宋体"/>
        <family val="0"/>
      </rPr>
      <t xml:space="preserve">+</t>
    </r>
  </si>
  <si>
    <t xml:space="preserve">chr23:31395831:31395901:-</t>
  </si>
  <si>
    <t xml:space="preserve">CAAGTGAGGAGTTTCCCGGCCCATGCACCAAATGTTGTAGCCACGTGTTCTGGGAAACAAACTCACTCTGA</t>
  </si>
  <si>
    <t xml:space="preserve">((((((((..(((((((((..(((((..((.....))..))...)))..)))))))))...)))))).)).</t>
  </si>
  <si>
    <r>
      <rPr>
        <sz val="12"/>
        <rFont val="宋体"/>
        <family val="0"/>
        <charset val="134"/>
      </rPr>
      <t xml:space="preserve">bta-miRn2e</t>
    </r>
    <r>
      <rPr>
        <vertAlign val="superscript"/>
        <sz val="12"/>
        <rFont val="宋体"/>
        <family val="0"/>
      </rPr>
      <t xml:space="preserve">+</t>
    </r>
  </si>
  <si>
    <t xml:space="preserve">chr28:8811458:8811526:-</t>
  </si>
  <si>
    <t xml:space="preserve">AAAGTGAGGTGTTTCCCGGCCCATGCACCAAATGTTGTAGCCACGTGTTCTGGGAAACAAACTCACTCA</t>
  </si>
  <si>
    <t xml:space="preserve">..((((((.((((((((((..(((((..((.....))..))...)))..))))))))))..))))))..</t>
  </si>
  <si>
    <r>
      <rPr>
        <sz val="12"/>
        <rFont val="宋体"/>
        <family val="0"/>
        <charset val="134"/>
      </rPr>
      <t xml:space="preserve">bta-miRn2f</t>
    </r>
    <r>
      <rPr>
        <vertAlign val="superscript"/>
        <sz val="12"/>
        <rFont val="宋体"/>
        <family val="0"/>
      </rPr>
      <t xml:space="preserve">+</t>
    </r>
  </si>
  <si>
    <t xml:space="preserve">chr2:13686648:13686716:+</t>
  </si>
  <si>
    <t xml:space="preserve">AAAGTGAGGAGTTTCCCGGCCCATGCACCAAATGTTGTAGCCACGTGTTCCGGGAAACAAACTCAGAAG</t>
  </si>
  <si>
    <t xml:space="preserve">....((((..(((((((((..(((((..((.....))..))...)))..)))))))))...))))....</t>
  </si>
  <si>
    <r>
      <rPr>
        <sz val="12"/>
        <rFont val="宋体"/>
        <family val="0"/>
        <charset val="134"/>
      </rPr>
      <t xml:space="preserve">bta-miRn2g</t>
    </r>
    <r>
      <rPr>
        <vertAlign val="superscript"/>
        <sz val="12"/>
        <rFont val="宋体"/>
        <family val="0"/>
      </rPr>
      <t xml:space="preserve">+</t>
    </r>
  </si>
  <si>
    <t xml:space="preserve">chr3:30686447:30686515:-</t>
  </si>
  <si>
    <t xml:space="preserve">AAAGTGAGGAGTTTCCCGGCCCATGCACCAAATGTTGTAGCCATGAGTTCTGGGAAACAAACTCACTCA</t>
  </si>
  <si>
    <t xml:space="preserve">..((((((..(((((((((.((((((..((.....))..).)))).)..)))))))))...))))))..</t>
  </si>
  <si>
    <r>
      <rPr>
        <sz val="12"/>
        <rFont val="宋体"/>
        <family val="0"/>
        <charset val="134"/>
      </rPr>
      <t xml:space="preserve">bta-miRn2h</t>
    </r>
    <r>
      <rPr>
        <vertAlign val="superscript"/>
        <sz val="12"/>
        <rFont val="宋体"/>
        <family val="0"/>
      </rPr>
      <t xml:space="preserve">+</t>
    </r>
  </si>
  <si>
    <t xml:space="preserve">chr7:40703777:40703845:-</t>
  </si>
  <si>
    <t xml:space="preserve">AAAGTGAGGAGTTTCCCGGCCCATGCACCAAATGTTGTAGCCACGTGTTCTGGGAAACAAACTCACTCA</t>
  </si>
  <si>
    <r>
      <rPr>
        <sz val="12"/>
        <rFont val="宋体"/>
        <family val="0"/>
        <charset val="134"/>
      </rPr>
      <t xml:space="preserve">bta-miRn3a</t>
    </r>
    <r>
      <rPr>
        <vertAlign val="superscript"/>
        <sz val="12"/>
        <rFont val="宋体"/>
        <family val="0"/>
      </rPr>
      <t xml:space="preserve">+</t>
    </r>
  </si>
  <si>
    <t xml:space="preserve">chr12:16533022:16533099:+</t>
  </si>
  <si>
    <t xml:space="preserve">TGAGTCAGCCAAAAGTTCGTTCGGGTTTTTTGTTTACAGCTCACTAGAAAAACCCAAATGAACTCTTTGGCCAATCCT</t>
  </si>
  <si>
    <t xml:space="preserve">.......((((((((((((((.(((((((((...............))))))))).)))))))).)))))).......</t>
  </si>
  <si>
    <t xml:space="preserve">AAAAGTTCGTTCGGGTTTTTT</t>
  </si>
  <si>
    <r>
      <rPr>
        <sz val="12"/>
        <rFont val="宋体"/>
        <family val="0"/>
        <charset val="134"/>
      </rPr>
      <t xml:space="preserve">bta-miRn3b</t>
    </r>
    <r>
      <rPr>
        <vertAlign val="superscript"/>
        <sz val="12"/>
        <rFont val="宋体"/>
        <family val="0"/>
      </rPr>
      <t xml:space="preserve">+</t>
    </r>
  </si>
  <si>
    <t xml:space="preserve">chr12:32285421:32285498:+</t>
  </si>
  <si>
    <t xml:space="preserve">GGGTTGGCCCAAAAGTTCGTTCGGGTTTTTTCCATAGGACGTAAAGGAAAAATCCAAATAGACATTTTGGCCAACCCA</t>
  </si>
  <si>
    <t xml:space="preserve">(((((((((.(((.(((..((.((((((((((.............)))))))))).))..))).))).))))))))).</t>
  </si>
  <si>
    <r>
      <rPr>
        <sz val="12"/>
        <rFont val="宋体"/>
        <family val="0"/>
        <charset val="134"/>
      </rPr>
      <t xml:space="preserve">bta-miRn4-5p</t>
    </r>
    <r>
      <rPr>
        <vertAlign val="superscript"/>
        <sz val="12"/>
        <rFont val="宋体"/>
        <family val="0"/>
      </rPr>
      <t xml:space="preserve">+</t>
    </r>
  </si>
  <si>
    <t xml:space="preserve">chr13:13129025:13129102:-</t>
  </si>
  <si>
    <t xml:space="preserve">ATGCACACACACACTCAGATAAAGTAGGCACTTTTTGGTTCTTGAAATGCTACCTAGTCTGAGTGAGTGAGTGTGTGT</t>
  </si>
  <si>
    <t xml:space="preserve">((((((.(((.(((((((((...((((.((.((((........))))))))))...))))))))).))).))))))..</t>
  </si>
  <si>
    <t xml:space="preserve">ACACTCAGATAAAGTAGGCACTT</t>
  </si>
  <si>
    <r>
      <rPr>
        <sz val="12"/>
        <rFont val="宋体"/>
        <family val="0"/>
        <charset val="134"/>
      </rPr>
      <t xml:space="preserve">bta-miRn4-3p</t>
    </r>
    <r>
      <rPr>
        <vertAlign val="superscript"/>
        <sz val="12"/>
        <rFont val="宋体"/>
        <family val="0"/>
      </rPr>
      <t xml:space="preserve">+</t>
    </r>
  </si>
  <si>
    <t xml:space="preserve">ATGCTACCTAGTCTGAGTGAGT</t>
  </si>
  <si>
    <t xml:space="preserve">3p</t>
  </si>
  <si>
    <r>
      <rPr>
        <sz val="12"/>
        <rFont val="宋体"/>
        <family val="0"/>
        <charset val="134"/>
      </rPr>
      <t xml:space="preserve">bta-miRn5a</t>
    </r>
    <r>
      <rPr>
        <vertAlign val="superscript"/>
        <sz val="12"/>
        <rFont val="宋体"/>
        <family val="0"/>
      </rPr>
      <t xml:space="preserve">+</t>
    </r>
  </si>
  <si>
    <t xml:space="preserve">chr13:29824984:29825071:-</t>
  </si>
  <si>
    <t xml:space="preserve">TGGGTTAGCCAAAAAGTTCGTTTGGGTTTTCTGTACAATCTGATGGAAGAACCCAAACAAATATTTTGGCCAAATCAATATTGGCCAA</t>
  </si>
  <si>
    <t xml:space="preserve">..((((((((((((.(((.(((((((((((((((........)))).))))))))))).))).)))))))...........)))))..</t>
  </si>
  <si>
    <t xml:space="preserve">AAAAAGTTCGTTTGGGTTTTCT</t>
  </si>
  <si>
    <r>
      <rPr>
        <sz val="12"/>
        <rFont val="宋体"/>
        <family val="0"/>
        <charset val="134"/>
      </rPr>
      <t xml:space="preserve">bta-miRn5b</t>
    </r>
    <r>
      <rPr>
        <vertAlign val="superscript"/>
        <sz val="12"/>
        <rFont val="宋体"/>
        <family val="0"/>
      </rPr>
      <t xml:space="preserve">+</t>
    </r>
  </si>
  <si>
    <t xml:space="preserve">chr27:27255980:27256057:+</t>
  </si>
  <si>
    <t xml:space="preserve">TGGGGTGGCTAAAAAGTTCGTTTGGGTTTTCTCATAATGTCGTGTGGGAAAACCCAAACAAACTTTTGGCCAATCCAG</t>
  </si>
  <si>
    <t xml:space="preserve">(((..(((((((((.(((.(((((((((((((((((......))))))))))))))))).))))))))))))..))).</t>
  </si>
  <si>
    <r>
      <rPr>
        <sz val="12"/>
        <rFont val="宋体"/>
        <family val="0"/>
        <charset val="134"/>
      </rPr>
      <t xml:space="preserve">bta-miRn5c</t>
    </r>
    <r>
      <rPr>
        <vertAlign val="superscript"/>
        <sz val="12"/>
        <rFont val="宋体"/>
        <family val="0"/>
      </rPr>
      <t xml:space="preserve">+</t>
    </r>
  </si>
  <si>
    <t xml:space="preserve">chr8:111841823:111841898:-</t>
  </si>
  <si>
    <t xml:space="preserve">TGGGTTGGCTAAAAAGTTCGTTTGGGTTTTCTGTAGGATGGTTAGAAAACCCAAAGGAACATTTTGGCTAACCCAA</t>
  </si>
  <si>
    <t xml:space="preserve">((((((((((((((.((((.(((((((((((((.........))))))))))))).)))).)))))))))))))).</t>
  </si>
  <si>
    <r>
      <rPr>
        <sz val="12"/>
        <rFont val="宋体"/>
        <family val="0"/>
        <charset val="134"/>
      </rPr>
      <t xml:space="preserve">bta-miRn6</t>
    </r>
    <r>
      <rPr>
        <vertAlign val="superscript"/>
        <sz val="12"/>
        <rFont val="宋体"/>
        <family val="0"/>
      </rPr>
      <t xml:space="preserve">+</t>
    </r>
  </si>
  <si>
    <t xml:space="preserve">chr13:52987699:52987794:-</t>
  </si>
  <si>
    <t xml:space="preserve">GATGCTGGCTTTGCAGTGATGACTTGAGTCTGTCAATCCCCTGAGTGAGTTTAATCACTGATGTCTCCATGTCTCTGAGCAAAGCCTCTGAGTAAG</t>
  </si>
  <si>
    <t xml:space="preserve">..((((((((((((...((.(((..(((.(.((((.........((((......))))))))).)))...)))))...))))))))....))))..</t>
  </si>
  <si>
    <t xml:space="preserve">TTGCAGTGATGACTTGAGTCTGT</t>
  </si>
  <si>
    <r>
      <rPr>
        <sz val="12"/>
        <rFont val="宋体"/>
        <family val="0"/>
        <charset val="134"/>
      </rPr>
      <t xml:space="preserve">bta-miRn7a</t>
    </r>
    <r>
      <rPr>
        <vertAlign val="superscript"/>
        <sz val="12"/>
        <rFont val="宋体"/>
        <family val="0"/>
      </rPr>
      <t xml:space="preserve">+</t>
    </r>
  </si>
  <si>
    <t xml:space="preserve">chr14:33593427:33593503:-</t>
  </si>
  <si>
    <t xml:space="preserve">GTCTTGGCCAAAAATTTCGTTCGGGTTTTTCCGTATGATGTCACAGAAAAACCCAAACAAACTTTTTGGCCAACCCA</t>
  </si>
  <si>
    <t xml:space="preserve">(..(((((((((((.((.(((.(((((((((.((........)).))))))))).))).)).)))))))))))..).</t>
  </si>
  <si>
    <t xml:space="preserve">AAAATTTCGTTCGGGTTTTT</t>
  </si>
  <si>
    <r>
      <rPr>
        <sz val="12"/>
        <rFont val="宋体"/>
        <family val="0"/>
        <charset val="134"/>
      </rPr>
      <t xml:space="preserve">bta-miRn7b</t>
    </r>
    <r>
      <rPr>
        <vertAlign val="superscript"/>
        <sz val="12"/>
        <rFont val="宋体"/>
        <family val="0"/>
      </rPr>
      <t xml:space="preserve">+</t>
    </r>
  </si>
  <si>
    <t xml:space="preserve">chr26:46168435:46168512:-</t>
  </si>
  <si>
    <t xml:space="preserve">GGGTTGGCCAAAAATTTCGTTCGGGTTTTTTCCGCCTGCTGTTACAGGAAAAGGCCAATGAACTTTTTGGCTAACCCA</t>
  </si>
  <si>
    <t xml:space="preserve">((((((((((((((.(((((...((((((((((.............)))))))))).))))).)))))))))))))).</t>
  </si>
  <si>
    <r>
      <rPr>
        <sz val="12"/>
        <rFont val="宋体"/>
        <family val="0"/>
        <charset val="134"/>
      </rPr>
      <t xml:space="preserve">bta-miRn8</t>
    </r>
    <r>
      <rPr>
        <vertAlign val="superscript"/>
        <sz val="12"/>
        <rFont val="宋体"/>
        <family val="0"/>
      </rPr>
      <t xml:space="preserve">+</t>
    </r>
  </si>
  <si>
    <t xml:space="preserve">chr16:24379869:24379946:-</t>
  </si>
  <si>
    <t xml:space="preserve">AACATTGAAACAGGCTAGGAGAAATGATTGGATAGAAAATTTTATTCTATTCATTTATCTCCCAGCCTACAAAATGGA</t>
  </si>
  <si>
    <t xml:space="preserve">..((((.....(((((.(((((..(((.(((((((((.......))))))))).)))))))).)))))....))))..</t>
  </si>
  <si>
    <t xml:space="preserve">CAGGCTAGGAGAAATGATTGG</t>
  </si>
  <si>
    <r>
      <rPr>
        <sz val="12"/>
        <rFont val="宋体"/>
        <family val="0"/>
        <charset val="134"/>
      </rPr>
      <t xml:space="preserve">bta-miRn9</t>
    </r>
    <r>
      <rPr>
        <vertAlign val="superscript"/>
        <sz val="12"/>
        <rFont val="宋体"/>
        <family val="0"/>
      </rPr>
      <t xml:space="preserve">A</t>
    </r>
  </si>
  <si>
    <t xml:space="preserve">chr17:72247534:72247605:+</t>
  </si>
  <si>
    <t xml:space="preserve">AAAAGGCTAAGGCGGCGGCGGCGCCGGGGCGCGCACCAGGGCGGCAGCGCGGGCCGGATCCCGGAGCCTGGC</t>
  </si>
  <si>
    <t xml:space="preserve">.....((((.(((..(((.((..((((..(((((.((.....))..)))))..)))).)))))..)))))))</t>
  </si>
  <si>
    <t xml:space="preserve">GGCGGCGGCGGCGCCGGGGCG</t>
  </si>
  <si>
    <r>
      <rPr>
        <sz val="12"/>
        <rFont val="宋体"/>
        <family val="0"/>
        <charset val="134"/>
      </rPr>
      <t xml:space="preserve">bta-miRn10</t>
    </r>
    <r>
      <rPr>
        <vertAlign val="superscript"/>
        <sz val="12"/>
        <rFont val="宋体"/>
        <family val="0"/>
      </rPr>
      <t xml:space="preserve">A</t>
    </r>
  </si>
  <si>
    <t xml:space="preserve">chr19:49781163:49781260:-</t>
  </si>
  <si>
    <t xml:space="preserve">CTGGTGCTGGGGGGGGCCGGCGGCGGCGGCGGCGGCGGCGGCTTCCTCCGGCTACTGCTGCCCCCCCTGGGCGAGCTCAGCCGCGTCTTGGGCGCCAC</t>
  </si>
  <si>
    <t xml:space="preserve">.((((((((((((((((.(((((..((((.((.(((....))).)).)).))..)))))))))))))).(((.......)))........))))))).</t>
  </si>
  <si>
    <t xml:space="preserve">GGGGGGCCGGCGGCGGCGGCG</t>
  </si>
  <si>
    <r>
      <rPr>
        <sz val="12"/>
        <rFont val="宋体"/>
        <family val="0"/>
        <charset val="134"/>
      </rPr>
      <t xml:space="preserve">bta-miRn11</t>
    </r>
    <r>
      <rPr>
        <vertAlign val="superscript"/>
        <sz val="12"/>
        <rFont val="宋体"/>
        <family val="0"/>
      </rPr>
      <t xml:space="preserve">A</t>
    </r>
  </si>
  <si>
    <t xml:space="preserve">chr19:52855362:52855440:-</t>
  </si>
  <si>
    <t xml:space="preserve">TCTCTCACCCAGCCAAGCCTCTCCTAACAGGAATGGAAACTGAAACCCAACTGTTAGGAGGCTTGGCTGCTGTGGGGGT</t>
  </si>
  <si>
    <t xml:space="preserve">.(((((((.((((((((((..(((((((((...(((..........))).)))))))))))))))))))..))))))).</t>
  </si>
  <si>
    <t xml:space="preserve">AACTGTTAGGAGGCTTGGCTG</t>
  </si>
  <si>
    <r>
      <rPr>
        <sz val="12"/>
        <rFont val="宋体"/>
        <family val="0"/>
        <charset val="134"/>
      </rPr>
      <t xml:space="preserve">bta-miRn12a</t>
    </r>
    <r>
      <rPr>
        <vertAlign val="superscript"/>
        <sz val="12"/>
        <rFont val="宋体"/>
        <family val="0"/>
      </rPr>
      <t xml:space="preserve">+</t>
    </r>
  </si>
  <si>
    <t xml:space="preserve">chr1:9726034:9726115:+</t>
  </si>
  <si>
    <t xml:space="preserve">TAATTGGGTTGGCCAAAAAGTTCATTCAGTTTTTTGTGAAAGCATACAAAAACCTGAACAAACTTTTTGGCATATCCAGTAT</t>
  </si>
  <si>
    <t xml:space="preserve">..(((((((..(((((((((((..(((((.((((((((......)))))))).)))))..)))))))))))..)))))))..</t>
  </si>
  <si>
    <t xml:space="preserve">AAACCTGAACAAACTTTTTGGCA</t>
  </si>
  <si>
    <t xml:space="preserve">*</t>
  </si>
  <si>
    <r>
      <rPr>
        <sz val="12"/>
        <rFont val="宋体"/>
        <family val="0"/>
        <charset val="134"/>
      </rPr>
      <t xml:space="preserve">bta-miRn12b</t>
    </r>
    <r>
      <rPr>
        <vertAlign val="superscript"/>
        <sz val="12"/>
        <rFont val="宋体"/>
        <family val="0"/>
      </rPr>
      <t xml:space="preserve">F</t>
    </r>
  </si>
  <si>
    <t xml:space="preserve">chr18:27744196:27744282:-</t>
  </si>
  <si>
    <t xml:space="preserve">TATATTGGATTGGCCAAAAAGTTCATTTGGGTTTTCCTGTAAGATGTTATGGGAAAACCTGAACAAACTTTTTGGCAAACCCAATAT</t>
  </si>
  <si>
    <t xml:space="preserve">.(((((((....(((((((((((..((..(((((((((((((....)))))))))))))..))..)))))))))))....)))))))</t>
  </si>
  <si>
    <r>
      <rPr>
        <sz val="12"/>
        <rFont val="宋体"/>
        <family val="0"/>
        <charset val="134"/>
      </rPr>
      <t xml:space="preserve">bta-miRn12c</t>
    </r>
    <r>
      <rPr>
        <vertAlign val="superscript"/>
        <sz val="12"/>
        <rFont val="宋体"/>
        <family val="0"/>
      </rPr>
      <t xml:space="preserve">F</t>
    </r>
  </si>
  <si>
    <t xml:space="preserve">chr25:25765966:25766052:-</t>
  </si>
  <si>
    <t xml:space="preserve">TACACTGAGTTGGGTAAAAAGTTGATTCCAGTGTTTCCGTAAGGTATTATGGAAAAACCTGAACAAACTTTTTGGCAAACCAGAAAT</t>
  </si>
  <si>
    <t xml:space="preserve">....(((.(((.(.(((((((((..(((..((.(((((((((....))))))))).))..)))..))))))))).).))))))....</t>
  </si>
  <si>
    <r>
      <rPr>
        <sz val="12"/>
        <rFont val="宋体"/>
        <family val="0"/>
        <charset val="134"/>
      </rPr>
      <t xml:space="preserve">bta-miRn12d</t>
    </r>
    <r>
      <rPr>
        <vertAlign val="superscript"/>
        <sz val="12"/>
        <rFont val="宋体"/>
        <family val="0"/>
      </rPr>
      <t xml:space="preserve">F</t>
    </r>
  </si>
  <si>
    <t xml:space="preserve">chr28:33517912:33517993:+</t>
  </si>
  <si>
    <t xml:space="preserve">GTATTGGGTTGGCCAAAAAGTTCGTTCAGGGTTTTGCACCATCTTACAGAAACCTGAACAAACTTTTTGGCAAACCCAATTC</t>
  </si>
  <si>
    <t xml:space="preserve">..((((((((.(((((((((((.(((((((.(((((..........))))).))))))).))))))))))).))))))))..</t>
  </si>
  <si>
    <r>
      <rPr>
        <sz val="12"/>
        <rFont val="宋体"/>
        <family val="0"/>
        <charset val="134"/>
      </rPr>
      <t xml:space="preserve">bta-miRn13</t>
    </r>
    <r>
      <rPr>
        <vertAlign val="superscript"/>
        <sz val="12"/>
        <rFont val="宋体"/>
        <family val="0"/>
      </rPr>
      <t xml:space="preserve">A</t>
    </r>
  </si>
  <si>
    <t xml:space="preserve">chr1:31242999:31243080:+</t>
  </si>
  <si>
    <t xml:space="preserve">GGAGAACGTGGGGGTGGTCGTCTGGCGTCGGCCGGGATGGGCGGCGGTCGACTGTCGCACGGCGGGGCCCCCATGCGTCACG</t>
  </si>
  <si>
    <t xml:space="preserve">...((.(((((((((.(((((.((((((((((((..........)))))))).)))).)))))...)))))))))..))...</t>
  </si>
  <si>
    <t xml:space="preserve">GGGGTGGTCGTCTGGCGTCG</t>
  </si>
  <si>
    <r>
      <rPr>
        <sz val="12"/>
        <rFont val="宋体"/>
        <family val="0"/>
        <charset val="134"/>
      </rPr>
      <t xml:space="preserve">bta-miRn14</t>
    </r>
    <r>
      <rPr>
        <vertAlign val="superscript"/>
        <sz val="12"/>
        <rFont val="宋体"/>
        <family val="0"/>
      </rPr>
      <t xml:space="preserve">A</t>
    </r>
  </si>
  <si>
    <t xml:space="preserve">chr21:67593789:67593884:+</t>
  </si>
  <si>
    <t xml:space="preserve">CGAGCGGGAGTCACCCCTGCTTAGGGTAAGTGTGTCTCGGGTGAGCATGCAATGAACGTGCTCGCATGTCACTCGGCCCACTACCCAAGATTGTTC</t>
  </si>
  <si>
    <t xml:space="preserve">.(((((((.......))))))).(((((...(((..((((((((.(((((.............)))))))))))))..))))))))..........</t>
  </si>
  <si>
    <t xml:space="preserve">ATGTCACTCGGCCCACTACCC</t>
  </si>
  <si>
    <r>
      <rPr>
        <sz val="12"/>
        <rFont val="宋体"/>
        <family val="0"/>
        <charset val="134"/>
      </rPr>
      <t xml:space="preserve">bta-miRn15</t>
    </r>
    <r>
      <rPr>
        <vertAlign val="superscript"/>
        <sz val="12"/>
        <rFont val="宋体"/>
        <family val="0"/>
      </rPr>
      <t xml:space="preserve">A</t>
    </r>
  </si>
  <si>
    <t xml:space="preserve">chr21:67604380:67604459:+</t>
  </si>
  <si>
    <t xml:space="preserve">TGATGCTTGAGGAGAGGTTGCCCGTGGCCCGTTCGCATTCTTCATGACGCACAATACACGGTCGGCCTCTCTTCGGTATC</t>
  </si>
  <si>
    <t xml:space="preserve">.((((((.((((((((((((.(((((....((.(((((.....))).)).))....))))).))))))))))))))))))</t>
  </si>
  <si>
    <t xml:space="preserve">CACAATACACGGTCGGCCTCT</t>
  </si>
  <si>
    <r>
      <rPr>
        <sz val="12"/>
        <rFont val="宋体"/>
        <family val="0"/>
        <charset val="134"/>
      </rPr>
      <t xml:space="preserve">bta-miRn16-5p</t>
    </r>
    <r>
      <rPr>
        <vertAlign val="superscript"/>
        <sz val="12"/>
        <rFont val="宋体"/>
        <family val="0"/>
      </rPr>
      <t xml:space="preserve">+</t>
    </r>
  </si>
  <si>
    <t xml:space="preserve">chr26:33108877:33108953:+</t>
  </si>
  <si>
    <t xml:space="preserve">GGCTATGTTCACAGGCACGGCCAGTTTGAGCATTTTCACTGAATTGCCAAACCAGTTGTGCCTGTAGACACAACCTT</t>
  </si>
  <si>
    <t xml:space="preserve">((...(((..(((((((((((..(((((.(((.(((....))).))))))))..)))))))))))..)))...))..</t>
  </si>
  <si>
    <t xml:space="preserve">ACAGGCACGGCCAGTTTGAGCAT</t>
  </si>
  <si>
    <r>
      <rPr>
        <sz val="12"/>
        <rFont val="宋体"/>
        <family val="0"/>
        <charset val="134"/>
      </rPr>
      <t xml:space="preserve">bta-miRn16-3p</t>
    </r>
    <r>
      <rPr>
        <vertAlign val="superscript"/>
        <sz val="12"/>
        <rFont val="宋体"/>
        <family val="0"/>
      </rPr>
      <t xml:space="preserve">+</t>
    </r>
  </si>
  <si>
    <t xml:space="preserve">CCAAACCAGTTGTGCCTGTAG</t>
  </si>
  <si>
    <r>
      <rPr>
        <sz val="12"/>
        <rFont val="宋体"/>
        <family val="0"/>
        <charset val="134"/>
      </rPr>
      <t xml:space="preserve">bta-miRn17</t>
    </r>
    <r>
      <rPr>
        <vertAlign val="superscript"/>
        <sz val="12"/>
        <rFont val="宋体"/>
        <family val="0"/>
      </rPr>
      <t xml:space="preserve">+</t>
    </r>
  </si>
  <si>
    <t xml:space="preserve">chr28:10336035:10336126:+</t>
  </si>
  <si>
    <t xml:space="preserve">AAAATATTGGGTTGGCCAAAAAGTTTATTTGGGTTTTTTTTGTAAGATGATATGGAAAAGTCCAAGTGAACTTTTTGGCTAATCCAGTATTT</t>
  </si>
  <si>
    <t xml:space="preserve">.(((((((((((((((((((((((((((((((..(((((((((......))).))))))..)))))))))))))))))))))))))))))))</t>
  </si>
  <si>
    <t xml:space="preserve">TCCAAGTGAACTTTTTGGCTAA</t>
  </si>
  <si>
    <r>
      <rPr>
        <sz val="12"/>
        <rFont val="宋体"/>
        <family val="0"/>
        <charset val="134"/>
      </rPr>
      <t xml:space="preserve">bta-miRn18</t>
    </r>
    <r>
      <rPr>
        <vertAlign val="superscript"/>
        <sz val="12"/>
        <rFont val="宋体"/>
        <family val="0"/>
      </rPr>
      <t xml:space="preserve">A</t>
    </r>
  </si>
  <si>
    <t xml:space="preserve">chr3:2852293:2852369:+</t>
  </si>
  <si>
    <t xml:space="preserve">GGGTTGGCCAGAAAGTTTGTTGGGGTTTTTCTGTCACATTTAACAGAAAAGCCCAAATGAACTTTTTGGTCAGCCCA</t>
  </si>
  <si>
    <t xml:space="preserve">(((((((((((((((((..((.((((((((((((........)))))))))))).))..))))))))))))))))).</t>
  </si>
  <si>
    <t xml:space="preserve">GAAAGTTTGTTGGGGTTTTTC</t>
  </si>
  <si>
    <r>
      <rPr>
        <sz val="12"/>
        <rFont val="宋体"/>
        <family val="0"/>
        <charset val="134"/>
      </rPr>
      <t xml:space="preserve">bta-miRn19-5p</t>
    </r>
    <r>
      <rPr>
        <vertAlign val="superscript"/>
        <sz val="12"/>
        <rFont val="宋体"/>
        <family val="0"/>
      </rPr>
      <t xml:space="preserve">A</t>
    </r>
  </si>
  <si>
    <t xml:space="preserve">chr4:95112087:95112166:+</t>
  </si>
  <si>
    <t xml:space="preserve">AGAATCCAGGAACTTTTGCCCCTAGTAACGGACTGAAGGCATGAGGAAGTCCGTGCAGGAGGCAAAGCAAAGCATACATG</t>
  </si>
  <si>
    <t xml:space="preserve">.............((((((((((.(((.((((((.............)))))))))))).))))))).............</t>
  </si>
  <si>
    <t xml:space="preserve">AACTTTTGCCCCTAGTAACGGA</t>
  </si>
  <si>
    <r>
      <rPr>
        <sz val="12"/>
        <rFont val="宋体"/>
        <family val="0"/>
        <charset val="134"/>
      </rPr>
      <t xml:space="preserve">bta-miRn19-3p</t>
    </r>
    <r>
      <rPr>
        <vertAlign val="superscript"/>
        <sz val="12"/>
        <rFont val="宋体"/>
        <family val="0"/>
      </rPr>
      <t xml:space="preserve">A</t>
    </r>
  </si>
  <si>
    <t xml:space="preserve">TCCGTGCAGGAGGCAAAGCAA</t>
  </si>
  <si>
    <r>
      <rPr>
        <sz val="12"/>
        <rFont val="宋体"/>
        <family val="0"/>
        <charset val="134"/>
      </rPr>
      <t xml:space="preserve">bta-miRn20</t>
    </r>
    <r>
      <rPr>
        <vertAlign val="superscript"/>
        <sz val="12"/>
        <rFont val="Cambria"/>
        <family val="1"/>
      </rPr>
      <t xml:space="preserve">+</t>
    </r>
  </si>
  <si>
    <t xml:space="preserve">chr5:97583277:97583352:+</t>
  </si>
  <si>
    <t xml:space="preserve">CGGTTGGTCAGAAAGTTCGTTCGGATTTTTCCAGGAGATCCTACGGAAAAGCCCAAACGAGCTTTTTGGTCAACCC</t>
  </si>
  <si>
    <t xml:space="preserve">.(((((..(((((((((((((.((..(((((((((....)))..))))))..)).)))))))))))))..))))).</t>
  </si>
  <si>
    <t xml:space="preserve">GAAAGTTCGTTCGGATTTTTC</t>
  </si>
  <si>
    <r>
      <rPr>
        <sz val="12"/>
        <rFont val="宋体"/>
        <family val="0"/>
        <charset val="134"/>
      </rPr>
      <t xml:space="preserve">bta-miRn21</t>
    </r>
    <r>
      <rPr>
        <vertAlign val="superscript"/>
        <sz val="12"/>
        <rFont val="Cambria"/>
        <family val="1"/>
      </rPr>
      <t xml:space="preserve">+</t>
    </r>
  </si>
  <si>
    <t xml:space="preserve">chr6:60109720:60109797:+</t>
  </si>
  <si>
    <t xml:space="preserve">TGGGTTGGCCAACAAGTTCGTTTGGGTTTTCTGTAAAACCGTATGGAAAAACCTGAATGAACTTTTTGGCTAACCCAA</t>
  </si>
  <si>
    <t xml:space="preserve">((((((((((((.(((((((((..(((((((((((......))))).))))))..))))))))).)))))))))))).</t>
  </si>
  <si>
    <t xml:space="preserve">AACAAGTTCGTTTGGGTTTTCT</t>
  </si>
  <si>
    <r>
      <rPr>
        <sz val="12"/>
        <rFont val="宋体"/>
        <family val="0"/>
        <charset val="134"/>
      </rPr>
      <t xml:space="preserve">bta-miRn22-5p</t>
    </r>
    <r>
      <rPr>
        <vertAlign val="superscript"/>
        <sz val="12"/>
        <rFont val="宋体"/>
        <family val="0"/>
      </rPr>
      <t xml:space="preserve">+</t>
    </r>
  </si>
  <si>
    <t xml:space="preserve">chr6:103797768:103797847:+</t>
  </si>
  <si>
    <t xml:space="preserve">TGGATTGGCCTAAAAGTTTGGTTGGGTTTTTCTGTAACATCTGATGGAAAAATCTGAACAAACTTTCCGGCCAACCCATT</t>
  </si>
  <si>
    <t xml:space="preserve">(((.((((((..((((((((.(..(((((((((((........)))))))))))..).))))))))..)))))).)))..</t>
  </si>
  <si>
    <t xml:space="preserve">TAAAAGTTTGGTTGGGTTTTT</t>
  </si>
  <si>
    <r>
      <rPr>
        <sz val="12"/>
        <rFont val="宋体"/>
        <family val="0"/>
        <charset val="134"/>
      </rPr>
      <t xml:space="preserve">bta-miRn22-3p</t>
    </r>
    <r>
      <rPr>
        <vertAlign val="superscript"/>
        <sz val="12"/>
        <rFont val="宋体"/>
        <family val="0"/>
      </rPr>
      <t xml:space="preserve">+</t>
    </r>
  </si>
  <si>
    <t xml:space="preserve">AAAATCTGAACAAACTTTCCGG</t>
  </si>
  <si>
    <r>
      <rPr>
        <sz val="12"/>
        <rFont val="宋体"/>
        <family val="0"/>
        <charset val="134"/>
      </rPr>
      <t xml:space="preserve">bta-miRn23</t>
    </r>
    <r>
      <rPr>
        <vertAlign val="superscript"/>
        <sz val="12"/>
        <rFont val="宋体"/>
        <family val="0"/>
      </rPr>
      <t xml:space="preserve">+</t>
    </r>
  </si>
  <si>
    <t xml:space="preserve">chr6:117733040:117733116:-</t>
  </si>
  <si>
    <t xml:space="preserve">GGGTTGGCCAAAGAGTTCGTTCGGGTTTTTCCATAACGTTTTACAGAAAAACCCGAGGGCCCTTTTTGGCCAACCCC</t>
  </si>
  <si>
    <t xml:space="preserve">(((((((((((((((..(.((((((((((((..(((....)))..)))))))))))).)..))))))))))))))).</t>
  </si>
  <si>
    <t xml:space="preserve">AAGAGTTCGTTCGGGTTTTTC</t>
  </si>
  <si>
    <r>
      <rPr>
        <sz val="12"/>
        <rFont val="宋体"/>
        <family val="0"/>
        <charset val="134"/>
      </rPr>
      <t xml:space="preserve">bta-miRn24</t>
    </r>
    <r>
      <rPr>
        <vertAlign val="superscript"/>
        <sz val="12"/>
        <rFont val="宋体"/>
        <family val="0"/>
      </rPr>
      <t xml:space="preserve">+</t>
    </r>
  </si>
  <si>
    <t xml:space="preserve">chr8:71787165:71787245:-</t>
  </si>
  <si>
    <t xml:space="preserve">TTGGGTTGGCTGAAAAGTTCGTTTGGGTTTTTCCAGAACATCTTATGGAAAAATCTAAAGGAATTTTTCAGCTGACACAAT</t>
  </si>
  <si>
    <t xml:space="preserve">(((.((..((((((((((((.((((((((((((((..........)))))))))))))).))))))))))))..)).))).</t>
  </si>
  <si>
    <t xml:space="preserve">TGAAAAGTTCGTTTGGGTTTTT</t>
  </si>
  <si>
    <r>
      <rPr>
        <sz val="12"/>
        <rFont val="宋体"/>
        <family val="0"/>
        <charset val="134"/>
      </rPr>
      <t xml:space="preserve">bta-miRn25</t>
    </r>
    <r>
      <rPr>
        <vertAlign val="superscript"/>
        <sz val="12"/>
        <rFont val="宋体"/>
        <family val="0"/>
      </rPr>
      <t xml:space="preserve">+</t>
    </r>
  </si>
  <si>
    <t xml:space="preserve">chr9:62244976:62245052:-</t>
  </si>
  <si>
    <t xml:space="preserve">GTGTTGACCAAAAGGTTCGTTCGGGTTTTTCTGTGCAGCCTACAGAAAAAAACCAAATGAAAGTTTTGGCCAATACA</t>
  </si>
  <si>
    <t xml:space="preserve">((((((.((((((..((((((.((.((((((((((.....))))))))))..)).))))))..)))))).)))))).</t>
  </si>
  <si>
    <t xml:space="preserve">AAAGGTTCGTTCGGGTTTTTC</t>
  </si>
  <si>
    <r>
      <rPr>
        <sz val="12"/>
        <rFont val="宋体"/>
        <family val="0"/>
        <charset val="134"/>
      </rPr>
      <t xml:space="preserve">bta-miRn26</t>
    </r>
    <r>
      <rPr>
        <vertAlign val="superscript"/>
        <sz val="12"/>
        <rFont val="宋体"/>
        <family val="0"/>
      </rPr>
      <t xml:space="preserve">+</t>
    </r>
  </si>
  <si>
    <t xml:space="preserve">chrUn_GJ059792:2549:2632:-</t>
  </si>
  <si>
    <t xml:space="preserve">TCCCTGCTGATTGCGTGGTTCGTGTCTGCTCAGCTCTTTGAGTATTGCCTCCTGAGATCCCTGTTCGGGCGCCACCTGCCGGGG</t>
  </si>
  <si>
    <t xml:space="preserve">.(((((......(((.(((..(((((((..(((.((((.(((......)))..))))...)))..))))))).)))))))))))</t>
  </si>
  <si>
    <t xml:space="preserve">AGATCCCTGTTCGGGCGCCA</t>
  </si>
  <si>
    <r>
      <rPr>
        <sz val="12"/>
        <rFont val="宋体"/>
        <family val="0"/>
        <charset val="134"/>
      </rPr>
      <t xml:space="preserve">bta-miRn27a</t>
    </r>
    <r>
      <rPr>
        <vertAlign val="superscript"/>
        <sz val="12"/>
        <rFont val="宋体"/>
        <family val="0"/>
      </rPr>
      <t xml:space="preserve">F</t>
    </r>
  </si>
  <si>
    <t xml:space="preserve">chr12:31433165:31433242:-</t>
  </si>
  <si>
    <t xml:space="preserve">TGGGTTGACCAAGAAGTTCGTTTGGGTTTTTCCATAAGCTGTCATGGAAAAAATCCAAACAAACTTTCTGGAGCCTAA</t>
  </si>
  <si>
    <t xml:space="preserve">((((((..(((..(((((.((((((((((((((((........)))).)))))))))))).)))))..))))))))).</t>
  </si>
  <si>
    <t xml:space="preserve">AAGAAGTTCGTTTGGGTTTTT</t>
  </si>
  <si>
    <r>
      <rPr>
        <sz val="12"/>
        <rFont val="宋体"/>
        <family val="0"/>
        <charset val="134"/>
      </rPr>
      <t xml:space="preserve">bta-miRn27b</t>
    </r>
    <r>
      <rPr>
        <vertAlign val="superscript"/>
        <sz val="12"/>
        <rFont val="宋体"/>
        <family val="0"/>
      </rPr>
      <t xml:space="preserve">F</t>
    </r>
  </si>
  <si>
    <t xml:space="preserve">chr13:19122359:19122436:+</t>
  </si>
  <si>
    <t xml:space="preserve">TGAGTTGTCCAAGAAGTTCGTTTGGGTTTTTCCTTTAAGTGGTATGGAAAACCTGAACAAACTTTTTGACCAAACCAG</t>
  </si>
  <si>
    <t xml:space="preserve">((..(((..(((((((((.(((..((((((.((............))))))))..))).)))))))))..)))..)).</t>
  </si>
  <si>
    <r>
      <rPr>
        <sz val="12"/>
        <rFont val="宋体"/>
        <family val="0"/>
        <charset val="134"/>
      </rPr>
      <t xml:space="preserve">bta-miRn27c</t>
    </r>
    <r>
      <rPr>
        <vertAlign val="superscript"/>
        <sz val="12"/>
        <rFont val="宋体"/>
        <family val="0"/>
      </rPr>
      <t xml:space="preserve">F</t>
    </r>
  </si>
  <si>
    <t xml:space="preserve">chrX:22582987:22583064:-</t>
  </si>
  <si>
    <t xml:space="preserve">GGGTTGGCCAAAGAAGTTCGTTTGGGTTTTTCCATATGATGTTTCAGAAAAATCGTAGGGAACCTTTTGGCCAACCTG</t>
  </si>
  <si>
    <t xml:space="preserve">(((((((((((((..((((.((..((((((((....(((....)))))))))))..)).)))).))))))))))))).</t>
  </si>
  <si>
    <r>
      <rPr>
        <sz val="12"/>
        <rFont val="宋体"/>
        <family val="0"/>
        <charset val="134"/>
      </rPr>
      <t xml:space="preserve">bta-miRn28</t>
    </r>
    <r>
      <rPr>
        <vertAlign val="superscript"/>
        <sz val="12"/>
        <rFont val="宋体"/>
        <family val="0"/>
      </rPr>
      <t xml:space="preserve">F</t>
    </r>
  </si>
  <si>
    <t xml:space="preserve">GAAAGTTTGTTGGGGTTTTT</t>
  </si>
  <si>
    <r>
      <rPr>
        <sz val="12"/>
        <rFont val="宋体"/>
        <family val="0"/>
        <charset val="134"/>
      </rPr>
      <t xml:space="preserve">bta-miRn29a</t>
    </r>
    <r>
      <rPr>
        <vertAlign val="superscript"/>
        <sz val="12"/>
        <rFont val="宋体"/>
        <family val="0"/>
      </rPr>
      <t xml:space="preserve">F</t>
    </r>
  </si>
  <si>
    <t xml:space="preserve">AAAAGTTCGTTTCGGTTTTTC</t>
  </si>
  <si>
    <r>
      <rPr>
        <sz val="12"/>
        <rFont val="宋体"/>
        <family val="0"/>
        <charset val="134"/>
      </rPr>
      <t xml:space="preserve">bta-miRn29b</t>
    </r>
    <r>
      <rPr>
        <vertAlign val="superscript"/>
        <sz val="12"/>
        <rFont val="宋体"/>
        <family val="0"/>
      </rPr>
      <t xml:space="preserve">F</t>
    </r>
  </si>
  <si>
    <r>
      <rPr>
        <sz val="12"/>
        <rFont val="宋体"/>
        <family val="0"/>
        <charset val="134"/>
      </rPr>
      <t xml:space="preserve">bta-miRn30a</t>
    </r>
    <r>
      <rPr>
        <vertAlign val="superscript"/>
        <sz val="12"/>
        <rFont val="宋体"/>
        <family val="0"/>
      </rPr>
      <t xml:space="preserve">F</t>
    </r>
  </si>
  <si>
    <t xml:space="preserve">chr18:5619310:5619389:+</t>
  </si>
  <si>
    <t xml:space="preserve">TGGGTTAGCCACAAAGTTTGTTCGGGTTTTACTGTAGTAGCTCATGGAAAAACCCAAATGAACTTTTTGGGCCAACCCAG</t>
  </si>
  <si>
    <t xml:space="preserve">((((((.(((..((((((..((.(((((((.((((........)))).))))))).))..))))))...))).)))))).</t>
  </si>
  <si>
    <t xml:space="preserve">ACAAAGTTTGTTCGGGTTTT</t>
  </si>
  <si>
    <r>
      <rPr>
        <sz val="12"/>
        <rFont val="宋体"/>
        <family val="0"/>
        <charset val="134"/>
      </rPr>
      <t xml:space="preserve">bta-miRn30b</t>
    </r>
    <r>
      <rPr>
        <vertAlign val="superscript"/>
        <sz val="12"/>
        <rFont val="宋体"/>
        <family val="0"/>
      </rPr>
      <t xml:space="preserve">F</t>
    </r>
  </si>
  <si>
    <t xml:space="preserve">chr1:128398473:128398550:+</t>
  </si>
  <si>
    <t xml:space="preserve">TTGCTTGGCCACAAAGTTTGTTCGGGTTTTTCCGTAACATACTAAGGAAAAACCCGAACGAACTTTGGGGCAACGCAT</t>
  </si>
  <si>
    <t xml:space="preserve">.((((((.((.((((((((((((((((((((((............)))))))))))))))))))))))).))).))).</t>
  </si>
  <si>
    <r>
      <rPr>
        <sz val="12"/>
        <rFont val="宋体"/>
        <family val="0"/>
        <charset val="134"/>
      </rPr>
      <t xml:space="preserve">bta-miRn31-5p</t>
    </r>
    <r>
      <rPr>
        <vertAlign val="superscript"/>
        <sz val="12"/>
        <rFont val="宋体"/>
        <family val="0"/>
      </rPr>
      <t xml:space="preserve">F</t>
    </r>
  </si>
  <si>
    <t xml:space="preserve">chr19:55419745:55419826:+</t>
  </si>
  <si>
    <t xml:space="preserve">GGTTTTGAATTTGCAGTAACAGGTGTGAACATTCTAGCAGCAGTTTGATGATCATGTATGATACTGCAAACAGAACGTTCAT</t>
  </si>
  <si>
    <t xml:space="preserve">.((((((..(((((((((.((.(..(((.((((..(((....))).)))).)))..).)).)))))))))))))))......</t>
  </si>
  <si>
    <t xml:space="preserve">TTGCAGTAACAGGTGTGAACATT</t>
  </si>
  <si>
    <r>
      <rPr>
        <sz val="12"/>
        <rFont val="宋体"/>
        <family val="0"/>
        <charset val="134"/>
      </rPr>
      <t xml:space="preserve">bta-miRn31-3p</t>
    </r>
    <r>
      <rPr>
        <vertAlign val="superscript"/>
        <sz val="12"/>
        <rFont val="宋体"/>
        <family val="0"/>
      </rPr>
      <t xml:space="preserve">F</t>
    </r>
  </si>
  <si>
    <t xml:space="preserve">ATCATGTATGATACTGCAAACA</t>
  </si>
  <si>
    <r>
      <rPr>
        <sz val="12"/>
        <rFont val="宋体"/>
        <family val="0"/>
        <charset val="134"/>
      </rPr>
      <t xml:space="preserve">bta-miRn32</t>
    </r>
    <r>
      <rPr>
        <vertAlign val="superscript"/>
        <sz val="12"/>
        <rFont val="宋体"/>
        <family val="0"/>
      </rPr>
      <t xml:space="preserve">F</t>
    </r>
  </si>
  <si>
    <t xml:space="preserve">chr19:52855361:52855441:-</t>
  </si>
  <si>
    <t xml:space="preserve">TTCTCTCACCCAGCCAAGCCTCTCCTAACAGGAATGGAAACTGAAACCCAACTGTTAGGAGGCTTGGCTGCTGTGGGGGTT</t>
  </si>
  <si>
    <t xml:space="preserve">..(((((((.((((((((((..(((((((((...(((..........))).)))))))))))))))))))..)))))))..</t>
  </si>
  <si>
    <t xml:space="preserve">AACTGTTAGGAGGCTTGGCTGC</t>
  </si>
  <si>
    <r>
      <rPr>
        <sz val="12"/>
        <rFont val="宋体"/>
        <family val="0"/>
        <charset val="134"/>
      </rPr>
      <t xml:space="preserve">bta-miRn33</t>
    </r>
    <r>
      <rPr>
        <vertAlign val="superscript"/>
        <sz val="12"/>
        <rFont val="宋体"/>
        <family val="0"/>
      </rPr>
      <t xml:space="preserve">F</t>
    </r>
  </si>
  <si>
    <t xml:space="preserve">chr24:22569274:22569350:-</t>
  </si>
  <si>
    <t xml:space="preserve">AGGCTGGCCAGAAAAGTTCGTTTGGGTTTTTCCATAAGATCTTATTGCAAAAACCAAACAAACTTTTTGGTCAACCC</t>
  </si>
  <si>
    <t xml:space="preserve">.((.((((((((((.(((.((((((.((((((.((((....)))).).))))))))))).))))))))))))).)).</t>
  </si>
  <si>
    <t xml:space="preserve">GAAAAGTTCGTTTGGGTTTTTC</t>
  </si>
  <si>
    <r>
      <rPr>
        <sz val="12"/>
        <rFont val="宋体"/>
        <family val="0"/>
        <charset val="134"/>
      </rPr>
      <t xml:space="preserve">bta-miRn34</t>
    </r>
    <r>
      <rPr>
        <vertAlign val="superscript"/>
        <sz val="12"/>
        <rFont val="宋体"/>
        <family val="0"/>
      </rPr>
      <t xml:space="preserve">F</t>
    </r>
  </si>
  <si>
    <t xml:space="preserve">chr27:18517041:18517117:+</t>
  </si>
  <si>
    <t xml:space="preserve">GGGTCAGCCAAAATGTTCGCTTGGCTTTTTCCATACTACCTTACAGAAAAACCTGAGTGAACTTTTCAGCTGATCCA</t>
  </si>
  <si>
    <t xml:space="preserve">((((((((..(((.(((((((..(.((((((..((......))..)))))).)..))))))).)))..)))))))).</t>
  </si>
  <si>
    <t xml:space="preserve">AAATGTTCGCTTGGCTTTTT</t>
  </si>
  <si>
    <r>
      <rPr>
        <sz val="12"/>
        <rFont val="宋体"/>
        <family val="0"/>
        <charset val="134"/>
      </rPr>
      <t xml:space="preserve">bta-miRn35a</t>
    </r>
    <r>
      <rPr>
        <vertAlign val="superscript"/>
        <sz val="12"/>
        <rFont val="宋体"/>
        <family val="0"/>
      </rPr>
      <t xml:space="preserve">F</t>
    </r>
  </si>
  <si>
    <t xml:space="preserve">chr28:12949036:12949121:-</t>
  </si>
  <si>
    <t xml:space="preserve">CTATTGGGTTAACCAAGAAGTTCATTTGGGTTTTTCCATAAGAGGTAATGGAAAAACCTGAATGAACTTTTTGGCAAACCCAATAA</t>
  </si>
  <si>
    <t xml:space="preserve">.(((((((((..((((((((((((((..(((((((((((........)))))))))))..))))))))))))))..))))))))).</t>
  </si>
  <si>
    <t xml:space="preserve">AAACCTGAATGAACTTTTTGGCA</t>
  </si>
  <si>
    <r>
      <rPr>
        <sz val="12"/>
        <rFont val="宋体"/>
        <family val="0"/>
        <charset val="134"/>
      </rPr>
      <t xml:space="preserve">bta-miRn35b</t>
    </r>
    <r>
      <rPr>
        <vertAlign val="superscript"/>
        <sz val="12"/>
        <rFont val="宋体"/>
        <family val="0"/>
      </rPr>
      <t xml:space="preserve">F</t>
    </r>
  </si>
  <si>
    <t xml:space="preserve">chr4:116362673:116362756:+</t>
  </si>
  <si>
    <t xml:space="preserve">ATATAGGGTTGGCCAAAAAGTTTGTTTGGGTTTTTCCACAACATCTTACAAAAACCTGAATGAACTTTTTGGCAGACCCTATAC</t>
  </si>
  <si>
    <t xml:space="preserve">.(((((((((.(((((((((((..((..(((((((..............)))))))..))..))))))))))).))))))))).</t>
  </si>
  <si>
    <r>
      <rPr>
        <sz val="12"/>
        <rFont val="宋体"/>
        <family val="0"/>
        <charset val="134"/>
      </rPr>
      <t xml:space="preserve">bta-miRn35c</t>
    </r>
    <r>
      <rPr>
        <vertAlign val="superscript"/>
        <sz val="12"/>
        <rFont val="宋体"/>
        <family val="0"/>
      </rPr>
      <t xml:space="preserve">F</t>
    </r>
  </si>
  <si>
    <t xml:space="preserve">chr9:75330022:75330108:+</t>
  </si>
  <si>
    <t xml:space="preserve">GTCTGAGGGTTGGCCAAAAAATTCATTCAGGTTTGCCTGTTAAGACATATGGAAAAACCTGAATGAACTTTTTGGCAACCCAATGCA</t>
  </si>
  <si>
    <t xml:space="preserve">......((((((.(((((((.(((((((((((((..((((........))))..))))))))))))).)))))))))))))......</t>
  </si>
  <si>
    <r>
      <rPr>
        <sz val="12"/>
        <rFont val="宋体"/>
        <family val="0"/>
        <charset val="134"/>
      </rPr>
      <t xml:space="preserve">bta-miRn35d</t>
    </r>
    <r>
      <rPr>
        <vertAlign val="superscript"/>
        <sz val="12"/>
        <rFont val="宋体"/>
        <family val="0"/>
      </rPr>
      <t xml:space="preserve">F</t>
    </r>
  </si>
  <si>
    <t xml:space="preserve">chrX:8102467:8102552:-</t>
  </si>
  <si>
    <t xml:space="preserve">AATATTGGGTTGGCCAAAAATGTCTTTCAAGTTCTTCCATAAGCGGGCCCAGAAAACCTGAATGAACTTTTTGGCAACATAACTAT</t>
  </si>
  <si>
    <t xml:space="preserve">........((((.(((((((..((.((((..(((((((......)))...))))....)))).))..)))))))))))........</t>
  </si>
  <si>
    <r>
      <rPr>
        <sz val="12"/>
        <rFont val="宋体"/>
        <family val="0"/>
        <charset val="134"/>
      </rPr>
      <t xml:space="preserve">bta-miRn36</t>
    </r>
    <r>
      <rPr>
        <vertAlign val="superscript"/>
        <sz val="12"/>
        <rFont val="宋体"/>
        <family val="0"/>
      </rPr>
      <t xml:space="preserve">F</t>
    </r>
  </si>
  <si>
    <t xml:space="preserve">chr4:77369425:77369498:+</t>
  </si>
  <si>
    <t xml:space="preserve">GAATAGAAAGAATGTGGAAGTGGTCTGAGGCATATAGAGTATATGCCAAGAACACTACCATATATGGCATCAGC</t>
  </si>
  <si>
    <t xml:space="preserve">...........((((((.((((.(((..((((((((...)))))))).))).)))).))))))...........</t>
  </si>
  <si>
    <t xml:space="preserve">AATGTGGAAGTGGTCTGAGGCAT</t>
  </si>
  <si>
    <t xml:space="preserve">Note:</t>
  </si>
  <si>
    <r>
      <rPr>
        <sz val="11"/>
        <rFont val="宋体"/>
        <family val="0"/>
      </rPr>
      <t xml:space="preserve">(1)</t>
    </r>
    <r>
      <rPr>
        <vertAlign val="superscript"/>
        <sz val="11"/>
        <rFont val="宋体"/>
        <family val="0"/>
      </rPr>
      <t xml:space="preserve">A</t>
    </r>
    <r>
      <rPr>
        <sz val="11"/>
        <rFont val="宋体"/>
        <family val="0"/>
        <charset val="134"/>
      </rPr>
      <t xml:space="preserve">: Novel miRNAs identified in the adult bovine library, </t>
    </r>
    <r>
      <rPr>
        <vertAlign val="superscript"/>
        <sz val="11"/>
        <rFont val="宋体"/>
        <family val="0"/>
      </rPr>
      <t xml:space="preserve">F</t>
    </r>
    <r>
      <rPr>
        <sz val="11"/>
        <rFont val="宋体"/>
        <family val="0"/>
        <charset val="134"/>
      </rPr>
      <t xml:space="preserve">:in the fetal bovine library and </t>
    </r>
    <r>
      <rPr>
        <vertAlign val="superscript"/>
        <sz val="11"/>
        <rFont val="宋体"/>
        <family val="0"/>
      </rPr>
      <t xml:space="preserve">+</t>
    </r>
    <r>
      <rPr>
        <sz val="11"/>
        <rFont val="宋体"/>
        <family val="0"/>
        <charset val="134"/>
      </rPr>
      <t xml:space="preserve">: in two libraries. </t>
    </r>
  </si>
  <si>
    <t xml:space="preserve">(2) Fold-change(log2 FF-std/AF-std): Fold change of miRNAs in both samples.</t>
  </si>
  <si>
    <t xml:space="preserve">(3) p-value: p value manifests the significance of miRNA differential between two samples. Less p value indicates more significance of difference of  miRNA.</t>
  </si>
  <si>
    <t xml:space="preserve">(4)MFEIs: Minimal folding free energy indexs.</t>
  </si>
  <si>
    <t xml:space="preserve">(5)sig-lable: significance label.</t>
  </si>
  <si>
    <r>
      <rPr>
        <sz val="12"/>
        <rFont val="宋体"/>
        <family val="0"/>
        <charset val="134"/>
      </rPr>
      <t xml:space="preserve">*: ∣fold change(log2)∣</t>
    </r>
    <r>
      <rPr>
        <sz val="12"/>
        <rFont val="Noto Sans"/>
        <family val="2"/>
      </rPr>
      <t xml:space="preserve">＞</t>
    </r>
    <r>
      <rPr>
        <sz val="12"/>
        <rFont val="宋体"/>
        <family val="0"/>
        <charset val="134"/>
      </rPr>
      <t xml:space="preserve">1, and 0.01≤p-value</t>
    </r>
    <r>
      <rPr>
        <sz val="12"/>
        <rFont val="Noto Sans"/>
        <family val="2"/>
      </rPr>
      <t xml:space="preserve">＜</t>
    </r>
    <r>
      <rPr>
        <sz val="12"/>
        <rFont val="宋体"/>
        <family val="0"/>
        <charset val="134"/>
      </rPr>
      <t xml:space="preserve">0.05.</t>
    </r>
  </si>
  <si>
    <r>
      <rPr>
        <sz val="12"/>
        <rFont val="宋体"/>
        <family val="0"/>
        <charset val="134"/>
      </rPr>
      <t xml:space="preserve">**: ∣fold change(log2)∣</t>
    </r>
    <r>
      <rPr>
        <sz val="12"/>
        <rFont val="Noto Sans"/>
        <family val="2"/>
      </rPr>
      <t xml:space="preserve">＞</t>
    </r>
    <r>
      <rPr>
        <sz val="12"/>
        <rFont val="宋体"/>
        <family val="0"/>
        <charset val="134"/>
      </rPr>
      <t xml:space="preserve">1,p-value</t>
    </r>
    <r>
      <rPr>
        <sz val="12"/>
        <rFont val="Noto Sans"/>
        <family val="2"/>
      </rPr>
      <t xml:space="preserve">＜</t>
    </r>
    <r>
      <rPr>
        <sz val="12"/>
        <rFont val="宋体"/>
        <family val="0"/>
        <charset val="134"/>
      </rPr>
      <t xml:space="preserve">0.01.None: Other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_);[RED]\(0\)"/>
    <numFmt numFmtId="167" formatCode="0.00E+00"/>
    <numFmt numFmtId="168" formatCode="General"/>
    <numFmt numFmtId="169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vertAlign val="superscript"/>
      <sz val="12"/>
      <name val="宋体"/>
      <family val="0"/>
    </font>
    <font>
      <vertAlign val="superscript"/>
      <sz val="12"/>
      <name val="Cambria"/>
      <family val="1"/>
    </font>
    <font>
      <sz val="11"/>
      <name val="宋体"/>
      <family val="0"/>
    </font>
    <font>
      <vertAlign val="superscript"/>
      <sz val="11"/>
      <name val="宋体"/>
      <family val="0"/>
    </font>
    <font>
      <sz val="11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2" min="2" style="0" width="26.87"/>
    <col collapsed="false" customWidth="true" hidden="false" outlineLevel="0" max="3" min="3" style="0" width="41.75"/>
    <col collapsed="false" customWidth="true" hidden="false" outlineLevel="0" max="4" min="4" style="1" width="12.87"/>
    <col collapsed="false" customWidth="true" hidden="false" outlineLevel="0" max="5" min="5" style="0" width="34.74"/>
    <col collapsed="false" customWidth="true" hidden="false" outlineLevel="0" max="6" min="6" style="1" width="12.99"/>
    <col collapsed="false" customWidth="true" hidden="false" outlineLevel="0" max="7" min="7" style="1" width="9.99"/>
    <col collapsed="false" customWidth="true" hidden="false" outlineLevel="0" max="8" min="8" style="0" width="20.12"/>
    <col collapsed="false" customWidth="true" hidden="false" outlineLevel="0" max="9" min="9" style="1" width="12.24"/>
    <col collapsed="false" customWidth="true" hidden="false" outlineLevel="0" max="10" min="10" style="1" width="9.12"/>
    <col collapsed="false" customWidth="true" hidden="false" outlineLevel="0" max="11" min="11" style="2" width="13.62"/>
    <col collapsed="false" customWidth="true" hidden="false" outlineLevel="0" max="13" min="13" style="1" width="9.99"/>
  </cols>
  <sheetData>
    <row r="1" customFormat="false" ht="14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14.2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customFormat="false" ht="14.25" hidden="false" customHeight="tru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4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6" t="s">
        <v>11</v>
      </c>
      <c r="L3" s="7" t="s">
        <v>12</v>
      </c>
      <c r="M3" s="8" t="s">
        <v>13</v>
      </c>
    </row>
    <row r="4" customFormat="false" ht="15.75" hidden="false" customHeight="true" outlineLevel="0" collapsed="false">
      <c r="A4" s="4"/>
      <c r="B4" s="4"/>
      <c r="C4" s="4"/>
      <c r="D4" s="4"/>
      <c r="E4" s="4"/>
      <c r="F4" s="5"/>
      <c r="G4" s="5"/>
      <c r="H4" s="5"/>
      <c r="I4" s="5"/>
      <c r="J4" s="5"/>
      <c r="K4" s="6"/>
      <c r="L4" s="7"/>
      <c r="M4" s="8"/>
    </row>
    <row r="5" customFormat="false" ht="16.5" hidden="false" customHeight="false" outlineLevel="0" collapsed="false">
      <c r="A5" s="0" t="s">
        <v>14</v>
      </c>
      <c r="B5" s="9" t="s">
        <v>15</v>
      </c>
      <c r="C5" s="9" t="s">
        <v>16</v>
      </c>
      <c r="D5" s="1" t="n">
        <f aca="false">LEN(C5)</f>
        <v>77</v>
      </c>
      <c r="E5" s="9" t="s">
        <v>17</v>
      </c>
      <c r="F5" s="1" t="n">
        <v>-42.9</v>
      </c>
      <c r="G5" s="10" t="n">
        <v>1.3</v>
      </c>
      <c r="H5" s="9" t="s">
        <v>18</v>
      </c>
      <c r="I5" s="1" t="n">
        <f aca="false">LEN(H5)</f>
        <v>20</v>
      </c>
      <c r="J5" s="1" t="s">
        <v>19</v>
      </c>
      <c r="K5" s="11" t="n">
        <v>7.33503299</v>
      </c>
      <c r="L5" s="12" t="n">
        <v>1.57606316896374E-007</v>
      </c>
      <c r="M5" s="4" t="s">
        <v>20</v>
      </c>
    </row>
    <row r="6" customFormat="false" ht="16.5" hidden="false" customHeight="false" outlineLevel="0" collapsed="false">
      <c r="A6" s="0" t="s">
        <v>21</v>
      </c>
      <c r="B6" s="9" t="s">
        <v>22</v>
      </c>
      <c r="C6" s="9" t="s">
        <v>23</v>
      </c>
      <c r="D6" s="1" t="n">
        <f aca="false">LEN(C6)</f>
        <v>75</v>
      </c>
      <c r="E6" s="9" t="s">
        <v>24</v>
      </c>
      <c r="F6" s="1" t="n">
        <v>-34.3</v>
      </c>
      <c r="G6" s="10" t="n">
        <v>1.03939393939394</v>
      </c>
      <c r="H6" s="9" t="s">
        <v>18</v>
      </c>
      <c r="I6" s="1" t="n">
        <f aca="false">LEN(H6)</f>
        <v>20</v>
      </c>
      <c r="J6" s="1" t="s">
        <v>19</v>
      </c>
      <c r="K6" s="11"/>
      <c r="L6" s="12"/>
      <c r="M6" s="4"/>
    </row>
    <row r="7" customFormat="false" ht="16.5" hidden="false" customHeight="false" outlineLevel="0" collapsed="false">
      <c r="A7" s="0" t="s">
        <v>25</v>
      </c>
      <c r="B7" s="9" t="s">
        <v>26</v>
      </c>
      <c r="C7" s="9" t="s">
        <v>27</v>
      </c>
      <c r="D7" s="1" t="n">
        <f aca="false">LEN(C7)</f>
        <v>69</v>
      </c>
      <c r="E7" s="9" t="s">
        <v>28</v>
      </c>
      <c r="F7" s="1" t="n">
        <v>-26.5</v>
      </c>
      <c r="G7" s="10" t="n">
        <v>0.757142857142857</v>
      </c>
      <c r="H7" s="9" t="s">
        <v>29</v>
      </c>
      <c r="I7" s="1" t="n">
        <f aca="false">LEN(H7)</f>
        <v>20</v>
      </c>
      <c r="J7" s="1" t="s">
        <v>19</v>
      </c>
      <c r="K7" s="11" t="n">
        <v>-1.61873703</v>
      </c>
      <c r="L7" s="12" t="n">
        <v>1.14452885073198E-007</v>
      </c>
      <c r="M7" s="4" t="s">
        <v>20</v>
      </c>
    </row>
    <row r="8" customFormat="false" ht="16.5" hidden="false" customHeight="false" outlineLevel="0" collapsed="false">
      <c r="A8" s="0" t="s">
        <v>30</v>
      </c>
      <c r="B8" s="9" t="s">
        <v>31</v>
      </c>
      <c r="C8" s="9" t="s">
        <v>32</v>
      </c>
      <c r="D8" s="1" t="n">
        <f aca="false">LEN(C8)</f>
        <v>69</v>
      </c>
      <c r="E8" s="9" t="s">
        <v>33</v>
      </c>
      <c r="F8" s="1" t="n">
        <v>-22.8</v>
      </c>
      <c r="G8" s="10" t="n">
        <v>0.670588235294118</v>
      </c>
      <c r="H8" s="9" t="s">
        <v>29</v>
      </c>
      <c r="I8" s="1" t="n">
        <f aca="false">LEN(H8)</f>
        <v>20</v>
      </c>
      <c r="J8" s="1" t="s">
        <v>19</v>
      </c>
      <c r="K8" s="11"/>
      <c r="L8" s="12"/>
      <c r="M8" s="4"/>
    </row>
    <row r="9" customFormat="false" ht="16.5" hidden="false" customHeight="false" outlineLevel="0" collapsed="false">
      <c r="A9" s="0" t="s">
        <v>34</v>
      </c>
      <c r="B9" s="9" t="s">
        <v>35</v>
      </c>
      <c r="C9" s="9" t="s">
        <v>36</v>
      </c>
      <c r="D9" s="1" t="n">
        <f aca="false">LEN(C9)</f>
        <v>69</v>
      </c>
      <c r="E9" s="9" t="s">
        <v>37</v>
      </c>
      <c r="F9" s="1" t="n">
        <v>-20.1</v>
      </c>
      <c r="G9" s="10" t="n">
        <v>0.591176470588235</v>
      </c>
      <c r="H9" s="9" t="s">
        <v>29</v>
      </c>
      <c r="I9" s="1" t="n">
        <f aca="false">LEN(H9)</f>
        <v>20</v>
      </c>
      <c r="J9" s="1" t="s">
        <v>19</v>
      </c>
      <c r="K9" s="11"/>
      <c r="L9" s="12"/>
      <c r="M9" s="4"/>
    </row>
    <row r="10" customFormat="false" ht="16.5" hidden="false" customHeight="false" outlineLevel="0" collapsed="false">
      <c r="A10" s="0" t="s">
        <v>38</v>
      </c>
      <c r="B10" s="9" t="s">
        <v>39</v>
      </c>
      <c r="C10" s="9" t="s">
        <v>40</v>
      </c>
      <c r="D10" s="1" t="n">
        <f aca="false">LEN(C10)</f>
        <v>71</v>
      </c>
      <c r="E10" s="9" t="s">
        <v>41</v>
      </c>
      <c r="F10" s="1" t="n">
        <v>-25.8</v>
      </c>
      <c r="G10" s="10" t="n">
        <v>0.716666666666667</v>
      </c>
      <c r="H10" s="9" t="s">
        <v>29</v>
      </c>
      <c r="I10" s="1" t="n">
        <f aca="false">LEN(H10)</f>
        <v>20</v>
      </c>
      <c r="J10" s="1" t="s">
        <v>19</v>
      </c>
      <c r="K10" s="11"/>
      <c r="L10" s="12"/>
      <c r="M10" s="4"/>
    </row>
    <row r="11" customFormat="false" ht="16.5" hidden="false" customHeight="false" outlineLevel="0" collapsed="false">
      <c r="A11" s="0" t="s">
        <v>42</v>
      </c>
      <c r="B11" s="9" t="s">
        <v>43</v>
      </c>
      <c r="C11" s="9" t="s">
        <v>44</v>
      </c>
      <c r="D11" s="1" t="n">
        <f aca="false">LEN(C11)</f>
        <v>69</v>
      </c>
      <c r="E11" s="9" t="s">
        <v>45</v>
      </c>
      <c r="F11" s="1" t="n">
        <v>-26.2</v>
      </c>
      <c r="G11" s="10" t="n">
        <v>0.770588235294118</v>
      </c>
      <c r="H11" s="9" t="s">
        <v>29</v>
      </c>
      <c r="I11" s="1" t="n">
        <f aca="false">LEN(H11)</f>
        <v>20</v>
      </c>
      <c r="J11" s="1" t="s">
        <v>19</v>
      </c>
      <c r="K11" s="11"/>
      <c r="L11" s="12"/>
      <c r="M11" s="4"/>
    </row>
    <row r="12" customFormat="false" ht="16.5" hidden="false" customHeight="false" outlineLevel="0" collapsed="false">
      <c r="A12" s="0" t="s">
        <v>46</v>
      </c>
      <c r="B12" s="9" t="s">
        <v>47</v>
      </c>
      <c r="C12" s="9" t="s">
        <v>48</v>
      </c>
      <c r="D12" s="1" t="n">
        <f aca="false">LEN(C12)</f>
        <v>69</v>
      </c>
      <c r="E12" s="9" t="s">
        <v>49</v>
      </c>
      <c r="F12" s="1" t="n">
        <v>-23.9</v>
      </c>
      <c r="G12" s="10" t="n">
        <v>0.682857142857143</v>
      </c>
      <c r="H12" s="9" t="s">
        <v>29</v>
      </c>
      <c r="I12" s="1" t="n">
        <f aca="false">LEN(H12)</f>
        <v>20</v>
      </c>
      <c r="J12" s="1" t="s">
        <v>19</v>
      </c>
      <c r="K12" s="11"/>
      <c r="L12" s="12"/>
      <c r="M12" s="4"/>
    </row>
    <row r="13" customFormat="false" ht="16.5" hidden="false" customHeight="false" outlineLevel="0" collapsed="false">
      <c r="A13" s="0" t="s">
        <v>50</v>
      </c>
      <c r="B13" s="9" t="s">
        <v>51</v>
      </c>
      <c r="C13" s="9" t="s">
        <v>52</v>
      </c>
      <c r="D13" s="1" t="n">
        <f aca="false">LEN(C13)</f>
        <v>69</v>
      </c>
      <c r="E13" s="9" t="s">
        <v>53</v>
      </c>
      <c r="F13" s="1" t="n">
        <v>-24.4</v>
      </c>
      <c r="G13" s="10" t="n">
        <v>0.739393939393939</v>
      </c>
      <c r="H13" s="9" t="s">
        <v>29</v>
      </c>
      <c r="I13" s="1" t="n">
        <f aca="false">LEN(H13)</f>
        <v>20</v>
      </c>
      <c r="J13" s="1" t="s">
        <v>19</v>
      </c>
      <c r="K13" s="11"/>
      <c r="L13" s="12"/>
      <c r="M13" s="4"/>
    </row>
    <row r="14" customFormat="false" ht="16.5" hidden="false" customHeight="false" outlineLevel="0" collapsed="false">
      <c r="A14" s="0" t="s">
        <v>54</v>
      </c>
      <c r="B14" s="9" t="s">
        <v>55</v>
      </c>
      <c r="C14" s="9" t="s">
        <v>56</v>
      </c>
      <c r="D14" s="1" t="n">
        <f aca="false">LEN(C14)</f>
        <v>69</v>
      </c>
      <c r="E14" s="9" t="s">
        <v>28</v>
      </c>
      <c r="F14" s="1" t="n">
        <v>-25.4</v>
      </c>
      <c r="G14" s="10" t="n">
        <v>0.747058823529412</v>
      </c>
      <c r="H14" s="9" t="s">
        <v>29</v>
      </c>
      <c r="I14" s="1" t="n">
        <f aca="false">LEN(H14)</f>
        <v>20</v>
      </c>
      <c r="J14" s="1" t="s">
        <v>19</v>
      </c>
      <c r="K14" s="11"/>
      <c r="L14" s="12"/>
      <c r="M14" s="4"/>
    </row>
    <row r="15" customFormat="false" ht="16.5" hidden="false" customHeight="false" outlineLevel="0" collapsed="false">
      <c r="A15" s="0" t="s">
        <v>57</v>
      </c>
      <c r="B15" s="9" t="s">
        <v>58</v>
      </c>
      <c r="C15" s="9" t="s">
        <v>59</v>
      </c>
      <c r="D15" s="1" t="n">
        <f aca="false">LEN(C15)</f>
        <v>78</v>
      </c>
      <c r="E15" s="9" t="s">
        <v>60</v>
      </c>
      <c r="F15" s="1" t="n">
        <v>-26.46</v>
      </c>
      <c r="G15" s="10" t="n">
        <v>0.826875</v>
      </c>
      <c r="H15" s="9" t="s">
        <v>61</v>
      </c>
      <c r="I15" s="1" t="n">
        <f aca="false">LEN(H15)</f>
        <v>21</v>
      </c>
      <c r="J15" s="1" t="s">
        <v>19</v>
      </c>
      <c r="K15" s="11" t="n">
        <v>-0.07225545</v>
      </c>
      <c r="L15" s="4" t="n">
        <v>0.82825719927094</v>
      </c>
      <c r="M15" s="4"/>
    </row>
    <row r="16" customFormat="false" ht="16.5" hidden="false" customHeight="false" outlineLevel="0" collapsed="false">
      <c r="A16" s="0" t="s">
        <v>62</v>
      </c>
      <c r="B16" s="9" t="s">
        <v>63</v>
      </c>
      <c r="C16" s="9" t="s">
        <v>64</v>
      </c>
      <c r="D16" s="1" t="n">
        <f aca="false">LEN(C16)</f>
        <v>78</v>
      </c>
      <c r="E16" s="9" t="s">
        <v>65</v>
      </c>
      <c r="F16" s="1" t="n">
        <v>-33.32</v>
      </c>
      <c r="G16" s="10" t="n">
        <v>0.98</v>
      </c>
      <c r="H16" s="9" t="s">
        <v>61</v>
      </c>
      <c r="I16" s="1" t="n">
        <f aca="false">LEN(H16)</f>
        <v>21</v>
      </c>
      <c r="J16" s="1" t="s">
        <v>19</v>
      </c>
      <c r="K16" s="11"/>
      <c r="L16" s="4"/>
      <c r="M16" s="4"/>
    </row>
    <row r="17" customFormat="false" ht="16.5" hidden="false" customHeight="false" outlineLevel="0" collapsed="false">
      <c r="A17" s="0" t="s">
        <v>66</v>
      </c>
      <c r="B17" s="4" t="s">
        <v>67</v>
      </c>
      <c r="C17" s="4" t="s">
        <v>68</v>
      </c>
      <c r="D17" s="4" t="n">
        <f aca="false">LEN(C17)</f>
        <v>78</v>
      </c>
      <c r="E17" s="4" t="s">
        <v>69</v>
      </c>
      <c r="F17" s="4" t="n">
        <v>-28.6</v>
      </c>
      <c r="G17" s="11" t="n">
        <v>0.866666666666667</v>
      </c>
      <c r="H17" s="9" t="s">
        <v>70</v>
      </c>
      <c r="I17" s="1" t="n">
        <f aca="false">LEN(H17)</f>
        <v>23</v>
      </c>
      <c r="J17" s="1" t="s">
        <v>19</v>
      </c>
      <c r="K17" s="10" t="n">
        <v>-0.33075567</v>
      </c>
      <c r="L17" s="13" t="n">
        <v>0.315311818104318</v>
      </c>
      <c r="M17" s="14"/>
    </row>
    <row r="18" customFormat="false" ht="16.5" hidden="false" customHeight="false" outlineLevel="0" collapsed="false">
      <c r="A18" s="0" t="s">
        <v>71</v>
      </c>
      <c r="B18" s="4"/>
      <c r="C18" s="4"/>
      <c r="D18" s="4"/>
      <c r="E18" s="4"/>
      <c r="F18" s="4"/>
      <c r="G18" s="11"/>
      <c r="H18" s="9" t="s">
        <v>72</v>
      </c>
      <c r="I18" s="1" t="n">
        <f aca="false">LEN(H18)</f>
        <v>22</v>
      </c>
      <c r="J18" s="1" t="s">
        <v>73</v>
      </c>
      <c r="K18" s="10"/>
      <c r="L18" s="13"/>
      <c r="M18" s="14"/>
    </row>
    <row r="19" customFormat="false" ht="16.5" hidden="false" customHeight="false" outlineLevel="0" collapsed="false">
      <c r="A19" s="0" t="s">
        <v>74</v>
      </c>
      <c r="B19" s="9" t="s">
        <v>75</v>
      </c>
      <c r="C19" s="9" t="s">
        <v>76</v>
      </c>
      <c r="D19" s="1" t="n">
        <f aca="false">LEN(C19)</f>
        <v>88</v>
      </c>
      <c r="E19" s="9" t="s">
        <v>77</v>
      </c>
      <c r="F19" s="1" t="n">
        <v>-29</v>
      </c>
      <c r="G19" s="10" t="n">
        <v>0.878787878787879</v>
      </c>
      <c r="H19" s="9" t="s">
        <v>78</v>
      </c>
      <c r="I19" s="1" t="n">
        <f aca="false">LEN(H19)</f>
        <v>22</v>
      </c>
      <c r="J19" s="1" t="s">
        <v>19</v>
      </c>
      <c r="K19" s="11" t="n">
        <v>0.79457284</v>
      </c>
      <c r="L19" s="12" t="n">
        <v>2.10059218740775E-008</v>
      </c>
      <c r="M19" s="15"/>
    </row>
    <row r="20" customFormat="false" ht="16.5" hidden="false" customHeight="false" outlineLevel="0" collapsed="false">
      <c r="A20" s="0" t="s">
        <v>79</v>
      </c>
      <c r="B20" s="9" t="s">
        <v>80</v>
      </c>
      <c r="C20" s="9" t="s">
        <v>81</v>
      </c>
      <c r="D20" s="1" t="n">
        <f aca="false">LEN(C20)</f>
        <v>78</v>
      </c>
      <c r="E20" s="9" t="s">
        <v>82</v>
      </c>
      <c r="F20" s="1" t="n">
        <v>-43.7</v>
      </c>
      <c r="G20" s="10" t="n">
        <v>1.28529411764706</v>
      </c>
      <c r="H20" s="9" t="s">
        <v>78</v>
      </c>
      <c r="I20" s="1" t="n">
        <f aca="false">LEN(H20)</f>
        <v>22</v>
      </c>
      <c r="J20" s="1" t="s">
        <v>19</v>
      </c>
      <c r="K20" s="11"/>
      <c r="L20" s="12"/>
      <c r="M20" s="15"/>
    </row>
    <row r="21" customFormat="false" ht="16.5" hidden="false" customHeight="false" outlineLevel="0" collapsed="false">
      <c r="A21" s="0" t="s">
        <v>83</v>
      </c>
      <c r="B21" s="9" t="s">
        <v>84</v>
      </c>
      <c r="C21" s="9" t="s">
        <v>85</v>
      </c>
      <c r="D21" s="1" t="n">
        <f aca="false">LEN(C21)</f>
        <v>76</v>
      </c>
      <c r="E21" s="9" t="s">
        <v>86</v>
      </c>
      <c r="F21" s="1" t="n">
        <v>-45.4</v>
      </c>
      <c r="G21" s="10" t="n">
        <v>1.46451612903226</v>
      </c>
      <c r="H21" s="9" t="s">
        <v>78</v>
      </c>
      <c r="I21" s="1" t="n">
        <f aca="false">LEN(H21)</f>
        <v>22</v>
      </c>
      <c r="J21" s="1" t="s">
        <v>19</v>
      </c>
      <c r="K21" s="11"/>
      <c r="L21" s="12"/>
      <c r="M21" s="15"/>
    </row>
    <row r="22" customFormat="false" ht="16.5" hidden="false" customHeight="false" outlineLevel="0" collapsed="false">
      <c r="A22" s="0" t="s">
        <v>87</v>
      </c>
      <c r="B22" s="9" t="s">
        <v>88</v>
      </c>
      <c r="C22" s="9" t="s">
        <v>89</v>
      </c>
      <c r="D22" s="1" t="n">
        <f aca="false">LEN(C22)</f>
        <v>96</v>
      </c>
      <c r="E22" s="9" t="s">
        <v>90</v>
      </c>
      <c r="F22" s="1" t="n">
        <v>-26.4</v>
      </c>
      <c r="G22" s="10" t="n">
        <v>0.586666666666667</v>
      </c>
      <c r="H22" s="9" t="s">
        <v>91</v>
      </c>
      <c r="I22" s="1" t="n">
        <f aca="false">LEN(H22)</f>
        <v>23</v>
      </c>
      <c r="J22" s="1" t="s">
        <v>19</v>
      </c>
      <c r="K22" s="10" t="n">
        <v>0.84061738</v>
      </c>
      <c r="L22" s="13" t="n">
        <v>0.103388581077386</v>
      </c>
      <c r="M22" s="14"/>
    </row>
    <row r="23" customFormat="false" ht="16.5" hidden="false" customHeight="false" outlineLevel="0" collapsed="false">
      <c r="A23" s="0" t="s">
        <v>92</v>
      </c>
      <c r="B23" s="9" t="s">
        <v>93</v>
      </c>
      <c r="C23" s="9" t="s">
        <v>94</v>
      </c>
      <c r="D23" s="1" t="n">
        <f aca="false">LEN(C23)</f>
        <v>77</v>
      </c>
      <c r="E23" s="9" t="s">
        <v>95</v>
      </c>
      <c r="F23" s="1" t="n">
        <v>-31.2</v>
      </c>
      <c r="G23" s="10" t="n">
        <v>0.975</v>
      </c>
      <c r="H23" s="9" t="s">
        <v>96</v>
      </c>
      <c r="I23" s="1" t="n">
        <f aca="false">LEN(H23)</f>
        <v>20</v>
      </c>
      <c r="J23" s="1" t="s">
        <v>19</v>
      </c>
      <c r="K23" s="11" t="n">
        <v>0.04021928</v>
      </c>
      <c r="L23" s="4" t="n">
        <v>0.933605327826833</v>
      </c>
      <c r="M23" s="4"/>
    </row>
    <row r="24" customFormat="false" ht="16.5" hidden="false" customHeight="false" outlineLevel="0" collapsed="false">
      <c r="A24" s="0" t="s">
        <v>97</v>
      </c>
      <c r="B24" s="9" t="s">
        <v>98</v>
      </c>
      <c r="C24" s="9" t="s">
        <v>99</v>
      </c>
      <c r="D24" s="1" t="n">
        <f aca="false">LEN(C24)</f>
        <v>78</v>
      </c>
      <c r="E24" s="9" t="s">
        <v>100</v>
      </c>
      <c r="F24" s="1" t="n">
        <v>-39.72</v>
      </c>
      <c r="G24" s="10" t="n">
        <v>1.10333333333333</v>
      </c>
      <c r="H24" s="9" t="s">
        <v>96</v>
      </c>
      <c r="I24" s="1" t="n">
        <f aca="false">LEN(H24)</f>
        <v>20</v>
      </c>
      <c r="J24" s="1" t="s">
        <v>19</v>
      </c>
      <c r="K24" s="11"/>
      <c r="L24" s="4"/>
      <c r="M24" s="4"/>
    </row>
    <row r="25" customFormat="false" ht="16.5" hidden="false" customHeight="false" outlineLevel="0" collapsed="false">
      <c r="A25" s="0" t="s">
        <v>101</v>
      </c>
      <c r="B25" s="9" t="s">
        <v>102</v>
      </c>
      <c r="C25" s="9" t="s">
        <v>103</v>
      </c>
      <c r="D25" s="1" t="n">
        <f aca="false">LEN(C25)</f>
        <v>78</v>
      </c>
      <c r="E25" s="9" t="s">
        <v>104</v>
      </c>
      <c r="F25" s="1" t="n">
        <v>-27.1</v>
      </c>
      <c r="G25" s="10" t="n">
        <v>1.084</v>
      </c>
      <c r="H25" s="9" t="s">
        <v>105</v>
      </c>
      <c r="I25" s="1" t="n">
        <f aca="false">LEN(H25)</f>
        <v>21</v>
      </c>
      <c r="J25" s="1" t="s">
        <v>19</v>
      </c>
      <c r="K25" s="10" t="n">
        <v>-0.77411975</v>
      </c>
      <c r="L25" s="16" t="n">
        <v>5.72267445534441E-012</v>
      </c>
      <c r="M25" s="14"/>
    </row>
    <row r="26" customFormat="false" ht="16.5" hidden="false" customHeight="false" outlineLevel="0" collapsed="false">
      <c r="A26" s="0" t="s">
        <v>106</v>
      </c>
      <c r="B26" s="9" t="s">
        <v>107</v>
      </c>
      <c r="C26" s="9" t="s">
        <v>108</v>
      </c>
      <c r="D26" s="1" t="n">
        <f aca="false">LEN(C26)</f>
        <v>72</v>
      </c>
      <c r="E26" s="9" t="s">
        <v>109</v>
      </c>
      <c r="F26" s="1" t="n">
        <v>-32.7</v>
      </c>
      <c r="G26" s="10" t="n">
        <v>0.563793103448276</v>
      </c>
      <c r="H26" s="9" t="s">
        <v>110</v>
      </c>
      <c r="I26" s="1" t="n">
        <f aca="false">LEN(H26)</f>
        <v>21</v>
      </c>
      <c r="J26" s="1" t="s">
        <v>19</v>
      </c>
      <c r="K26" s="10" t="n">
        <v>7.56635853</v>
      </c>
      <c r="L26" s="16" t="n">
        <v>1.03196323244269E-008</v>
      </c>
      <c r="M26" s="14" t="s">
        <v>20</v>
      </c>
    </row>
    <row r="27" customFormat="false" ht="16.5" hidden="false" customHeight="false" outlineLevel="0" collapsed="false">
      <c r="A27" s="0" t="s">
        <v>111</v>
      </c>
      <c r="B27" s="9" t="s">
        <v>112</v>
      </c>
      <c r="C27" s="9" t="s">
        <v>113</v>
      </c>
      <c r="D27" s="1" t="n">
        <f aca="false">LEN(C27)</f>
        <v>98</v>
      </c>
      <c r="E27" s="9" t="s">
        <v>114</v>
      </c>
      <c r="F27" s="1" t="n">
        <v>-57.6</v>
      </c>
      <c r="G27" s="10" t="n">
        <v>0.72</v>
      </c>
      <c r="H27" s="9" t="s">
        <v>115</v>
      </c>
      <c r="I27" s="1" t="n">
        <f aca="false">LEN(H27)</f>
        <v>21</v>
      </c>
      <c r="J27" s="1" t="s">
        <v>19</v>
      </c>
      <c r="K27" s="10" t="n">
        <v>7.51191075</v>
      </c>
      <c r="L27" s="16" t="n">
        <v>2.0400535766482E-008</v>
      </c>
      <c r="M27" s="14" t="s">
        <v>20</v>
      </c>
    </row>
    <row r="28" customFormat="false" ht="16.5" hidden="false" customHeight="false" outlineLevel="0" collapsed="false">
      <c r="A28" s="0" t="s">
        <v>116</v>
      </c>
      <c r="B28" s="9" t="s">
        <v>117</v>
      </c>
      <c r="C28" s="9" t="s">
        <v>118</v>
      </c>
      <c r="D28" s="1" t="n">
        <f aca="false">LEN(C28)</f>
        <v>79</v>
      </c>
      <c r="E28" s="9" t="s">
        <v>119</v>
      </c>
      <c r="F28" s="1" t="n">
        <v>-43.9</v>
      </c>
      <c r="G28" s="10" t="n">
        <v>1.02093023255814</v>
      </c>
      <c r="H28" s="9" t="s">
        <v>120</v>
      </c>
      <c r="I28" s="1" t="n">
        <f aca="false">LEN(H28)</f>
        <v>21</v>
      </c>
      <c r="J28" s="1" t="s">
        <v>73</v>
      </c>
      <c r="K28" s="10" t="n">
        <v>6.71836163</v>
      </c>
      <c r="L28" s="16" t="n">
        <v>3.67614312784421E-005</v>
      </c>
      <c r="M28" s="14" t="s">
        <v>20</v>
      </c>
    </row>
    <row r="29" customFormat="false" ht="16.5" hidden="false" customHeight="false" outlineLevel="0" collapsed="false">
      <c r="A29" s="0" t="s">
        <v>121</v>
      </c>
      <c r="B29" s="9" t="s">
        <v>122</v>
      </c>
      <c r="C29" s="9" t="s">
        <v>123</v>
      </c>
      <c r="D29" s="1" t="n">
        <f aca="false">LEN(C29)</f>
        <v>82</v>
      </c>
      <c r="E29" s="9" t="s">
        <v>124</v>
      </c>
      <c r="F29" s="1" t="n">
        <v>-34</v>
      </c>
      <c r="G29" s="10" t="n">
        <v>1.25925925925926</v>
      </c>
      <c r="H29" s="9" t="s">
        <v>125</v>
      </c>
      <c r="I29" s="1" t="n">
        <f aca="false">LEN(H29)</f>
        <v>23</v>
      </c>
      <c r="J29" s="1" t="s">
        <v>73</v>
      </c>
      <c r="K29" s="11" t="n">
        <v>-1.71184</v>
      </c>
      <c r="L29" s="15" t="n">
        <v>0.0145576859350735</v>
      </c>
      <c r="M29" s="15" t="s">
        <v>126</v>
      </c>
    </row>
    <row r="30" customFormat="false" ht="16.5" hidden="false" customHeight="false" outlineLevel="0" collapsed="false">
      <c r="A30" s="0" t="s">
        <v>127</v>
      </c>
      <c r="B30" s="0" t="s">
        <v>128</v>
      </c>
      <c r="C30" s="0" t="s">
        <v>129</v>
      </c>
      <c r="D30" s="1" t="n">
        <f aca="false">LEN(C30)</f>
        <v>87</v>
      </c>
      <c r="E30" s="0" t="s">
        <v>130</v>
      </c>
      <c r="F30" s="1" t="n">
        <v>-42.1</v>
      </c>
      <c r="G30" s="10" t="n">
        <v>1.40333333333333</v>
      </c>
      <c r="H30" s="0" t="s">
        <v>125</v>
      </c>
      <c r="I30" s="1" t="n">
        <f aca="false">LEN(H30)</f>
        <v>23</v>
      </c>
      <c r="J30" s="1" t="s">
        <v>73</v>
      </c>
      <c r="K30" s="11"/>
      <c r="L30" s="15"/>
      <c r="M30" s="15"/>
    </row>
    <row r="31" customFormat="false" ht="16.5" hidden="false" customHeight="false" outlineLevel="0" collapsed="false">
      <c r="A31" s="0" t="s">
        <v>131</v>
      </c>
      <c r="B31" s="0" t="s">
        <v>132</v>
      </c>
      <c r="C31" s="0" t="s">
        <v>133</v>
      </c>
      <c r="D31" s="1" t="n">
        <f aca="false">LEN(C31)</f>
        <v>87</v>
      </c>
      <c r="E31" s="0" t="s">
        <v>134</v>
      </c>
      <c r="F31" s="1" t="n">
        <v>-27.2</v>
      </c>
      <c r="G31" s="10" t="n">
        <v>0.87741935483871</v>
      </c>
      <c r="H31" s="0" t="s">
        <v>125</v>
      </c>
      <c r="I31" s="1" t="n">
        <f aca="false">LEN(H31)</f>
        <v>23</v>
      </c>
      <c r="J31" s="1" t="s">
        <v>73</v>
      </c>
      <c r="K31" s="11"/>
      <c r="L31" s="15"/>
      <c r="M31" s="15"/>
    </row>
    <row r="32" customFormat="false" ht="16.5" hidden="false" customHeight="false" outlineLevel="0" collapsed="false">
      <c r="A32" s="0" t="s">
        <v>135</v>
      </c>
      <c r="B32" s="0" t="s">
        <v>136</v>
      </c>
      <c r="C32" s="0" t="s">
        <v>137</v>
      </c>
      <c r="D32" s="1" t="n">
        <f aca="false">LEN(C32)</f>
        <v>82</v>
      </c>
      <c r="E32" s="0" t="s">
        <v>138</v>
      </c>
      <c r="F32" s="1" t="n">
        <v>-40.4</v>
      </c>
      <c r="G32" s="10" t="n">
        <v>1.18823529411765</v>
      </c>
      <c r="H32" s="0" t="s">
        <v>125</v>
      </c>
      <c r="I32" s="1" t="n">
        <f aca="false">LEN(H32)</f>
        <v>23</v>
      </c>
      <c r="J32" s="1" t="s">
        <v>73</v>
      </c>
      <c r="K32" s="11"/>
      <c r="L32" s="15"/>
      <c r="M32" s="15"/>
    </row>
    <row r="33" customFormat="false" ht="16.5" hidden="false" customHeight="false" outlineLevel="0" collapsed="false">
      <c r="A33" s="0" t="s">
        <v>139</v>
      </c>
      <c r="B33" s="9" t="s">
        <v>140</v>
      </c>
      <c r="C33" s="9" t="s">
        <v>141</v>
      </c>
      <c r="D33" s="1" t="n">
        <f aca="false">LEN(C33)</f>
        <v>82</v>
      </c>
      <c r="E33" s="9" t="s">
        <v>142</v>
      </c>
      <c r="F33" s="1" t="n">
        <v>-41.6</v>
      </c>
      <c r="G33" s="10" t="n">
        <v>0.670967741935484</v>
      </c>
      <c r="H33" s="9" t="s">
        <v>143</v>
      </c>
      <c r="I33" s="1" t="n">
        <f aca="false">LEN(H33)</f>
        <v>20</v>
      </c>
      <c r="J33" s="1" t="s">
        <v>19</v>
      </c>
      <c r="K33" s="10" t="n">
        <v>6.81147103</v>
      </c>
      <c r="L33" s="16" t="n">
        <v>1.85958084069805E-005</v>
      </c>
      <c r="M33" s="14" t="s">
        <v>20</v>
      </c>
    </row>
    <row r="34" customFormat="false" ht="16.5" hidden="false" customHeight="false" outlineLevel="0" collapsed="false">
      <c r="A34" s="0" t="s">
        <v>144</v>
      </c>
      <c r="B34" s="9" t="s">
        <v>145</v>
      </c>
      <c r="C34" s="9" t="s">
        <v>146</v>
      </c>
      <c r="D34" s="1" t="n">
        <f aca="false">LEN(C34)</f>
        <v>96</v>
      </c>
      <c r="E34" s="9" t="s">
        <v>147</v>
      </c>
      <c r="F34" s="1" t="n">
        <v>-37.52</v>
      </c>
      <c r="G34" s="10" t="n">
        <v>0.682181818181818</v>
      </c>
      <c r="H34" s="9" t="s">
        <v>148</v>
      </c>
      <c r="I34" s="1" t="n">
        <f aca="false">LEN(H34)</f>
        <v>21</v>
      </c>
      <c r="J34" s="1" t="s">
        <v>73</v>
      </c>
      <c r="K34" s="10" t="n">
        <v>8.53939149</v>
      </c>
      <c r="L34" s="16" t="n">
        <v>2.080909297793E-016</v>
      </c>
      <c r="M34" s="14" t="s">
        <v>20</v>
      </c>
    </row>
    <row r="35" customFormat="false" ht="16.5" hidden="false" customHeight="false" outlineLevel="0" collapsed="false">
      <c r="A35" s="0" t="s">
        <v>149</v>
      </c>
      <c r="B35" s="9" t="s">
        <v>150</v>
      </c>
      <c r="C35" s="9" t="s">
        <v>151</v>
      </c>
      <c r="D35" s="1" t="n">
        <f aca="false">LEN(C35)</f>
        <v>80</v>
      </c>
      <c r="E35" s="9" t="s">
        <v>152</v>
      </c>
      <c r="F35" s="1" t="n">
        <v>-37.7</v>
      </c>
      <c r="G35" s="10" t="n">
        <v>0.837777777777778</v>
      </c>
      <c r="H35" s="9" t="s">
        <v>153</v>
      </c>
      <c r="I35" s="1" t="n">
        <f aca="false">LEN(H35)</f>
        <v>21</v>
      </c>
      <c r="J35" s="1" t="s">
        <v>73</v>
      </c>
      <c r="K35" s="10" t="n">
        <v>3.22507373</v>
      </c>
      <c r="L35" s="16" t="n">
        <v>2.37712127027813E-013</v>
      </c>
      <c r="M35" s="14" t="s">
        <v>20</v>
      </c>
    </row>
    <row r="36" customFormat="false" ht="16.5" hidden="false" customHeight="false" outlineLevel="0" collapsed="false">
      <c r="A36" s="0" t="s">
        <v>154</v>
      </c>
      <c r="B36" s="4" t="s">
        <v>155</v>
      </c>
      <c r="C36" s="4" t="s">
        <v>156</v>
      </c>
      <c r="D36" s="4" t="n">
        <f aca="false">LEN(C36)</f>
        <v>77</v>
      </c>
      <c r="E36" s="4" t="s">
        <v>157</v>
      </c>
      <c r="F36" s="4" t="n">
        <v>-33.3</v>
      </c>
      <c r="G36" s="11" t="n">
        <v>0.9</v>
      </c>
      <c r="H36" s="9" t="s">
        <v>158</v>
      </c>
      <c r="I36" s="1" t="n">
        <f aca="false">LEN(H36)</f>
        <v>23</v>
      </c>
      <c r="J36" s="1" t="s">
        <v>19</v>
      </c>
      <c r="K36" s="10" t="n">
        <v>-0.75369603</v>
      </c>
      <c r="L36" s="13" t="n">
        <v>0.0879859667850779</v>
      </c>
      <c r="M36" s="14"/>
    </row>
    <row r="37" customFormat="false" ht="16.5" hidden="false" customHeight="false" outlineLevel="0" collapsed="false">
      <c r="A37" s="0" t="s">
        <v>159</v>
      </c>
      <c r="B37" s="4"/>
      <c r="C37" s="4"/>
      <c r="D37" s="4"/>
      <c r="E37" s="4"/>
      <c r="F37" s="4"/>
      <c r="G37" s="11"/>
      <c r="H37" s="9" t="s">
        <v>160</v>
      </c>
      <c r="I37" s="1" t="n">
        <f aca="false">LEN(H37)</f>
        <v>21</v>
      </c>
      <c r="J37" s="1" t="s">
        <v>73</v>
      </c>
      <c r="K37" s="10"/>
      <c r="L37" s="13"/>
      <c r="M37" s="14"/>
    </row>
    <row r="38" customFormat="false" ht="16.5" hidden="false" customHeight="false" outlineLevel="0" collapsed="false">
      <c r="A38" s="0" t="s">
        <v>161</v>
      </c>
      <c r="B38" s="9" t="s">
        <v>162</v>
      </c>
      <c r="C38" s="9" t="s">
        <v>163</v>
      </c>
      <c r="D38" s="1" t="n">
        <f aca="false">LEN(C38)</f>
        <v>92</v>
      </c>
      <c r="E38" s="9" t="s">
        <v>164</v>
      </c>
      <c r="F38" s="1" t="n">
        <v>-47.5</v>
      </c>
      <c r="G38" s="10" t="n">
        <v>1.69642857142857</v>
      </c>
      <c r="H38" s="9" t="s">
        <v>165</v>
      </c>
      <c r="I38" s="1" t="n">
        <f aca="false">LEN(H38)</f>
        <v>22</v>
      </c>
      <c r="J38" s="1" t="s">
        <v>73</v>
      </c>
      <c r="K38" s="10" t="n">
        <v>-0.65530666</v>
      </c>
      <c r="L38" s="13" t="n">
        <v>0.204009991712086</v>
      </c>
      <c r="M38" s="14"/>
    </row>
    <row r="39" customFormat="false" ht="16.5" hidden="false" customHeight="false" outlineLevel="0" collapsed="false">
      <c r="A39" s="0" t="s">
        <v>166</v>
      </c>
      <c r="B39" s="9" t="s">
        <v>167</v>
      </c>
      <c r="C39" s="9" t="s">
        <v>168</v>
      </c>
      <c r="D39" s="1" t="n">
        <f aca="false">LEN(C39)</f>
        <v>77</v>
      </c>
      <c r="E39" s="9" t="s">
        <v>169</v>
      </c>
      <c r="F39" s="1" t="n">
        <v>-49.9</v>
      </c>
      <c r="G39" s="10" t="n">
        <v>1.51212121212121</v>
      </c>
      <c r="H39" s="9" t="s">
        <v>170</v>
      </c>
      <c r="I39" s="1" t="n">
        <f aca="false">LEN(H39)</f>
        <v>21</v>
      </c>
      <c r="J39" s="1" t="s">
        <v>19</v>
      </c>
      <c r="K39" s="10" t="n">
        <v>8.61882595</v>
      </c>
      <c r="L39" s="16" t="n">
        <v>2.69352557641059E-017</v>
      </c>
      <c r="M39" s="14" t="s">
        <v>20</v>
      </c>
    </row>
    <row r="40" customFormat="false" ht="16.5" hidden="false" customHeight="false" outlineLevel="0" collapsed="false">
      <c r="A40" s="0" t="s">
        <v>171</v>
      </c>
      <c r="B40" s="4" t="s">
        <v>172</v>
      </c>
      <c r="C40" s="4" t="s">
        <v>173</v>
      </c>
      <c r="D40" s="4" t="n">
        <f aca="false">LEN(C40)</f>
        <v>80</v>
      </c>
      <c r="E40" s="4" t="s">
        <v>174</v>
      </c>
      <c r="F40" s="4" t="n">
        <v>-23.42</v>
      </c>
      <c r="G40" s="11" t="n">
        <v>0.5855</v>
      </c>
      <c r="H40" s="9" t="s">
        <v>175</v>
      </c>
      <c r="I40" s="1" t="n">
        <f aca="false">LEN(H40)</f>
        <v>22</v>
      </c>
      <c r="J40" s="1" t="s">
        <v>19</v>
      </c>
      <c r="K40" s="10" t="n">
        <v>9.35062984</v>
      </c>
      <c r="L40" s="16" t="n">
        <v>3.0141106496288E-028</v>
      </c>
      <c r="M40" s="14" t="s">
        <v>20</v>
      </c>
    </row>
    <row r="41" customFormat="false" ht="16.5" hidden="false" customHeight="false" outlineLevel="0" collapsed="false">
      <c r="A41" s="0" t="s">
        <v>176</v>
      </c>
      <c r="B41" s="4"/>
      <c r="C41" s="4"/>
      <c r="D41" s="4"/>
      <c r="E41" s="4"/>
      <c r="F41" s="4"/>
      <c r="G41" s="11"/>
      <c r="H41" s="9" t="s">
        <v>177</v>
      </c>
      <c r="I41" s="1" t="n">
        <f aca="false">LEN(H41)</f>
        <v>21</v>
      </c>
      <c r="J41" s="1" t="s">
        <v>73</v>
      </c>
      <c r="K41" s="10"/>
      <c r="L41" s="16"/>
      <c r="M41" s="14"/>
    </row>
    <row r="42" customFormat="false" ht="18" hidden="false" customHeight="false" outlineLevel="0" collapsed="false">
      <c r="A42" s="0" t="s">
        <v>178</v>
      </c>
      <c r="B42" s="9" t="s">
        <v>179</v>
      </c>
      <c r="C42" s="9" t="s">
        <v>180</v>
      </c>
      <c r="D42" s="1" t="n">
        <f aca="false">LEN(C42)</f>
        <v>76</v>
      </c>
      <c r="E42" s="9" t="s">
        <v>181</v>
      </c>
      <c r="F42" s="1" t="n">
        <v>-41.4</v>
      </c>
      <c r="G42" s="10" t="n">
        <v>1.11891891891892</v>
      </c>
      <c r="H42" s="9" t="s">
        <v>182</v>
      </c>
      <c r="I42" s="1" t="n">
        <f aca="false">LEN(H42)</f>
        <v>21</v>
      </c>
      <c r="J42" s="1" t="s">
        <v>19</v>
      </c>
      <c r="K42" s="10" t="n">
        <v>-1.61868041</v>
      </c>
      <c r="L42" s="13" t="n">
        <v>0.0231762533297301</v>
      </c>
      <c r="M42" s="14" t="s">
        <v>126</v>
      </c>
    </row>
    <row r="43" customFormat="false" ht="18" hidden="false" customHeight="false" outlineLevel="0" collapsed="false">
      <c r="A43" s="0" t="s">
        <v>183</v>
      </c>
      <c r="B43" s="9" t="s">
        <v>184</v>
      </c>
      <c r="C43" s="9" t="s">
        <v>185</v>
      </c>
      <c r="D43" s="1" t="n">
        <f aca="false">LEN(C43)</f>
        <v>78</v>
      </c>
      <c r="E43" s="9" t="s">
        <v>186</v>
      </c>
      <c r="F43" s="1" t="n">
        <v>-45.1</v>
      </c>
      <c r="G43" s="10" t="n">
        <v>1.409375</v>
      </c>
      <c r="H43" s="9" t="s">
        <v>187</v>
      </c>
      <c r="I43" s="1" t="n">
        <f aca="false">LEN(H43)</f>
        <v>22</v>
      </c>
      <c r="J43" s="1" t="s">
        <v>19</v>
      </c>
      <c r="K43" s="10" t="n">
        <v>0.45160854</v>
      </c>
      <c r="L43" s="13" t="n">
        <v>0.28856937897596</v>
      </c>
      <c r="M43" s="14"/>
    </row>
    <row r="44" customFormat="false" ht="16.5" hidden="false" customHeight="false" outlineLevel="0" collapsed="false">
      <c r="A44" s="0" t="s">
        <v>188</v>
      </c>
      <c r="B44" s="4" t="s">
        <v>189</v>
      </c>
      <c r="C44" s="4" t="s">
        <v>190</v>
      </c>
      <c r="D44" s="4" t="n">
        <f aca="false">LEN(C44)</f>
        <v>80</v>
      </c>
      <c r="E44" s="4" t="s">
        <v>191</v>
      </c>
      <c r="F44" s="4" t="n">
        <v>-35.3</v>
      </c>
      <c r="G44" s="11" t="n">
        <v>1.103125</v>
      </c>
      <c r="H44" s="9" t="s">
        <v>192</v>
      </c>
      <c r="I44" s="1" t="n">
        <f aca="false">LEN(H44)</f>
        <v>21</v>
      </c>
      <c r="J44" s="1" t="s">
        <v>19</v>
      </c>
      <c r="K44" s="10" t="n">
        <v>-0.56910987</v>
      </c>
      <c r="L44" s="13" t="n">
        <v>0.0112292468045841</v>
      </c>
      <c r="M44" s="14"/>
    </row>
    <row r="45" customFormat="false" ht="16.5" hidden="false" customHeight="false" outlineLevel="0" collapsed="false">
      <c r="A45" s="0" t="s">
        <v>193</v>
      </c>
      <c r="B45" s="4"/>
      <c r="C45" s="4"/>
      <c r="D45" s="4"/>
      <c r="E45" s="4"/>
      <c r="F45" s="4"/>
      <c r="G45" s="11"/>
      <c r="H45" s="9" t="s">
        <v>194</v>
      </c>
      <c r="I45" s="1" t="n">
        <f aca="false">LEN(H45)</f>
        <v>22</v>
      </c>
      <c r="J45" s="1" t="s">
        <v>73</v>
      </c>
      <c r="K45" s="10"/>
      <c r="L45" s="13"/>
      <c r="M45" s="14"/>
    </row>
    <row r="46" customFormat="false" ht="16.5" hidden="false" customHeight="false" outlineLevel="0" collapsed="false">
      <c r="A46" s="0" t="s">
        <v>195</v>
      </c>
      <c r="B46" s="9" t="s">
        <v>196</v>
      </c>
      <c r="C46" s="9" t="s">
        <v>197</v>
      </c>
      <c r="D46" s="1" t="n">
        <f aca="false">LEN(C46)</f>
        <v>77</v>
      </c>
      <c r="E46" s="9" t="s">
        <v>198</v>
      </c>
      <c r="F46" s="1" t="n">
        <v>-46.8</v>
      </c>
      <c r="G46" s="10" t="n">
        <v>1.2</v>
      </c>
      <c r="H46" s="9" t="s">
        <v>199</v>
      </c>
      <c r="I46" s="1" t="n">
        <f aca="false">LEN(H46)</f>
        <v>21</v>
      </c>
      <c r="J46" s="1" t="s">
        <v>19</v>
      </c>
      <c r="K46" s="10" t="n">
        <v>-0.31932378</v>
      </c>
      <c r="L46" s="13" t="n">
        <v>0.0121228428076165</v>
      </c>
      <c r="M46" s="14"/>
    </row>
    <row r="47" customFormat="false" ht="16.5" hidden="false" customHeight="false" outlineLevel="0" collapsed="false">
      <c r="A47" s="0" t="s">
        <v>200</v>
      </c>
      <c r="B47" s="9" t="s">
        <v>201</v>
      </c>
      <c r="C47" s="9" t="s">
        <v>202</v>
      </c>
      <c r="D47" s="1" t="n">
        <f aca="false">LEN(C47)</f>
        <v>81</v>
      </c>
      <c r="E47" s="9" t="s">
        <v>203</v>
      </c>
      <c r="F47" s="1" t="n">
        <v>-41.2</v>
      </c>
      <c r="G47" s="10" t="n">
        <v>1.42068965517241</v>
      </c>
      <c r="H47" s="9" t="s">
        <v>204</v>
      </c>
      <c r="I47" s="1" t="n">
        <f aca="false">LEN(H47)</f>
        <v>22</v>
      </c>
      <c r="J47" s="1" t="s">
        <v>19</v>
      </c>
      <c r="K47" s="10" t="n">
        <v>-1.33332838</v>
      </c>
      <c r="L47" s="13" t="n">
        <v>0.00353334881250601</v>
      </c>
      <c r="M47" s="14" t="s">
        <v>20</v>
      </c>
    </row>
    <row r="48" customFormat="false" ht="16.5" hidden="false" customHeight="false" outlineLevel="0" collapsed="false">
      <c r="A48" s="0" t="s">
        <v>205</v>
      </c>
      <c r="B48" s="9" t="s">
        <v>206</v>
      </c>
      <c r="C48" s="9" t="s">
        <v>207</v>
      </c>
      <c r="D48" s="1" t="n">
        <f aca="false">LEN(C48)</f>
        <v>77</v>
      </c>
      <c r="E48" s="9" t="s">
        <v>208</v>
      </c>
      <c r="F48" s="1" t="n">
        <v>-30.9</v>
      </c>
      <c r="G48" s="10" t="n">
        <v>0.996774193548387</v>
      </c>
      <c r="H48" s="9" t="s">
        <v>209</v>
      </c>
      <c r="I48" s="1" t="n">
        <f aca="false">LEN(H48)</f>
        <v>21</v>
      </c>
      <c r="J48" s="1" t="s">
        <v>19</v>
      </c>
      <c r="K48" s="10" t="n">
        <v>-0.48442937</v>
      </c>
      <c r="L48" s="16" t="n">
        <v>2.48349174887606E-005</v>
      </c>
      <c r="M48" s="14"/>
    </row>
    <row r="49" customFormat="false" ht="16.5" hidden="false" customHeight="false" outlineLevel="0" collapsed="false">
      <c r="A49" s="0" t="s">
        <v>210</v>
      </c>
      <c r="B49" s="9" t="s">
        <v>211</v>
      </c>
      <c r="C49" s="9" t="s">
        <v>212</v>
      </c>
      <c r="D49" s="1" t="n">
        <f aca="false">LEN(C49)</f>
        <v>84</v>
      </c>
      <c r="E49" s="9" t="s">
        <v>213</v>
      </c>
      <c r="F49" s="1" t="n">
        <v>-27.4</v>
      </c>
      <c r="G49" s="10" t="n">
        <v>0.537254901960784</v>
      </c>
      <c r="H49" s="9" t="s">
        <v>214</v>
      </c>
      <c r="I49" s="1" t="n">
        <f aca="false">LEN(H49)</f>
        <v>20</v>
      </c>
      <c r="J49" s="1" t="s">
        <v>73</v>
      </c>
      <c r="K49" s="10" t="n">
        <v>2.06001749</v>
      </c>
      <c r="L49" s="16" t="n">
        <v>1.91549878551863E-032</v>
      </c>
      <c r="M49" s="14" t="s">
        <v>20</v>
      </c>
    </row>
    <row r="50" customFormat="false" ht="16.5" hidden="false" customHeight="false" outlineLevel="0" collapsed="false">
      <c r="A50" s="0" t="s">
        <v>215</v>
      </c>
      <c r="B50" s="0" t="s">
        <v>216</v>
      </c>
      <c r="C50" s="0" t="s">
        <v>217</v>
      </c>
      <c r="D50" s="1" t="n">
        <f aca="false">LEN(C50)</f>
        <v>78</v>
      </c>
      <c r="E50" s="0" t="s">
        <v>218</v>
      </c>
      <c r="F50" s="1" t="n">
        <v>-32.8</v>
      </c>
      <c r="G50" s="10" t="n">
        <v>1.05806451612903</v>
      </c>
      <c r="H50" s="0" t="s">
        <v>219</v>
      </c>
      <c r="I50" s="1" t="n">
        <f aca="false">LEN(H50)</f>
        <v>21</v>
      </c>
      <c r="J50" s="1" t="s">
        <v>19</v>
      </c>
      <c r="K50" s="11" t="n">
        <v>-6.93274626</v>
      </c>
      <c r="L50" s="12" t="n">
        <v>6.17265305971783E-006</v>
      </c>
      <c r="M50" s="15" t="s">
        <v>20</v>
      </c>
    </row>
    <row r="51" customFormat="false" ht="16.5" hidden="false" customHeight="false" outlineLevel="0" collapsed="false">
      <c r="A51" s="0" t="s">
        <v>220</v>
      </c>
      <c r="B51" s="0" t="s">
        <v>221</v>
      </c>
      <c r="C51" s="0" t="s">
        <v>222</v>
      </c>
      <c r="D51" s="1" t="n">
        <f aca="false">LEN(C51)</f>
        <v>78</v>
      </c>
      <c r="E51" s="0" t="s">
        <v>223</v>
      </c>
      <c r="F51" s="1" t="n">
        <v>-26.7</v>
      </c>
      <c r="G51" s="10" t="n">
        <v>0.89</v>
      </c>
      <c r="H51" s="0" t="s">
        <v>219</v>
      </c>
      <c r="I51" s="1" t="n">
        <f aca="false">LEN(H51)</f>
        <v>21</v>
      </c>
      <c r="J51" s="1" t="s">
        <v>19</v>
      </c>
      <c r="K51" s="11"/>
      <c r="L51" s="12"/>
      <c r="M51" s="15"/>
    </row>
    <row r="52" customFormat="false" ht="16.5" hidden="false" customHeight="false" outlineLevel="0" collapsed="false">
      <c r="A52" s="0" t="s">
        <v>224</v>
      </c>
      <c r="B52" s="0" t="s">
        <v>225</v>
      </c>
      <c r="C52" s="0" t="s">
        <v>226</v>
      </c>
      <c r="D52" s="1" t="n">
        <f aca="false">LEN(C52)</f>
        <v>78</v>
      </c>
      <c r="E52" s="0" t="s">
        <v>227</v>
      </c>
      <c r="F52" s="1" t="n">
        <v>-32.2</v>
      </c>
      <c r="G52" s="10" t="n">
        <v>0.947058823529412</v>
      </c>
      <c r="H52" s="0" t="s">
        <v>219</v>
      </c>
      <c r="I52" s="1" t="n">
        <f aca="false">LEN(H52)</f>
        <v>21</v>
      </c>
      <c r="J52" s="1" t="s">
        <v>19</v>
      </c>
      <c r="K52" s="11"/>
      <c r="L52" s="12"/>
      <c r="M52" s="15"/>
    </row>
    <row r="53" customFormat="false" ht="16.5" hidden="false" customHeight="false" outlineLevel="0" collapsed="false">
      <c r="A53" s="0" t="s">
        <v>228</v>
      </c>
      <c r="B53" s="0" t="s">
        <v>167</v>
      </c>
      <c r="C53" s="0" t="s">
        <v>168</v>
      </c>
      <c r="D53" s="1" t="n">
        <f aca="false">LEN(C53)</f>
        <v>77</v>
      </c>
      <c r="E53" s="0" t="s">
        <v>169</v>
      </c>
      <c r="F53" s="1" t="n">
        <v>-49.9</v>
      </c>
      <c r="G53" s="10" t="n">
        <v>1.51212121212121</v>
      </c>
      <c r="H53" s="0" t="s">
        <v>229</v>
      </c>
      <c r="I53" s="1" t="n">
        <f aca="false">LEN(H53)</f>
        <v>20</v>
      </c>
      <c r="J53" s="1" t="s">
        <v>19</v>
      </c>
      <c r="K53" s="10" t="n">
        <v>-10.10263192</v>
      </c>
      <c r="L53" s="16" t="n">
        <v>1.42936712629774E-047</v>
      </c>
      <c r="M53" s="14" t="s">
        <v>20</v>
      </c>
    </row>
    <row r="54" customFormat="false" ht="16.5" hidden="false" customHeight="false" outlineLevel="0" collapsed="false">
      <c r="A54" s="0" t="s">
        <v>230</v>
      </c>
      <c r="B54" s="0" t="s">
        <v>15</v>
      </c>
      <c r="C54" s="0" t="s">
        <v>16</v>
      </c>
      <c r="D54" s="1" t="n">
        <f aca="false">LEN(C54)</f>
        <v>77</v>
      </c>
      <c r="E54" s="0" t="s">
        <v>17</v>
      </c>
      <c r="F54" s="1" t="n">
        <v>-42.9</v>
      </c>
      <c r="G54" s="10" t="n">
        <v>1.3</v>
      </c>
      <c r="H54" s="0" t="s">
        <v>231</v>
      </c>
      <c r="I54" s="1" t="n">
        <f aca="false">LEN(H54)</f>
        <v>21</v>
      </c>
      <c r="J54" s="1" t="s">
        <v>19</v>
      </c>
      <c r="K54" s="11" t="n">
        <v>-8.822539</v>
      </c>
      <c r="L54" s="12" t="n">
        <v>5.10427928930466E-020</v>
      </c>
      <c r="M54" s="4" t="s">
        <v>20</v>
      </c>
    </row>
    <row r="55" customFormat="false" ht="16.5" hidden="false" customHeight="false" outlineLevel="0" collapsed="false">
      <c r="A55" s="0" t="s">
        <v>232</v>
      </c>
      <c r="B55" s="0" t="s">
        <v>22</v>
      </c>
      <c r="C55" s="0" t="s">
        <v>23</v>
      </c>
      <c r="D55" s="1" t="n">
        <f aca="false">LEN(C55)</f>
        <v>75</v>
      </c>
      <c r="E55" s="0" t="s">
        <v>24</v>
      </c>
      <c r="F55" s="1" t="n">
        <v>-34.3</v>
      </c>
      <c r="G55" s="10" t="n">
        <v>1.03939393939394</v>
      </c>
      <c r="H55" s="0" t="s">
        <v>231</v>
      </c>
      <c r="I55" s="1" t="n">
        <f aca="false">LEN(H55)</f>
        <v>21</v>
      </c>
      <c r="J55" s="1" t="s">
        <v>19</v>
      </c>
      <c r="K55" s="11"/>
      <c r="L55" s="12"/>
      <c r="M55" s="4"/>
    </row>
    <row r="56" customFormat="false" ht="16.5" hidden="false" customHeight="false" outlineLevel="0" collapsed="false">
      <c r="A56" s="0" t="s">
        <v>233</v>
      </c>
      <c r="B56" s="0" t="s">
        <v>234</v>
      </c>
      <c r="C56" s="0" t="s">
        <v>235</v>
      </c>
      <c r="D56" s="1" t="n">
        <f aca="false">LEN(C56)</f>
        <v>80</v>
      </c>
      <c r="E56" s="0" t="s">
        <v>236</v>
      </c>
      <c r="F56" s="1" t="n">
        <v>-33.4</v>
      </c>
      <c r="G56" s="10" t="n">
        <v>0.954285714285714</v>
      </c>
      <c r="H56" s="0" t="s">
        <v>237</v>
      </c>
      <c r="I56" s="1" t="n">
        <f aca="false">LEN(H56)</f>
        <v>20</v>
      </c>
      <c r="J56" s="1" t="s">
        <v>19</v>
      </c>
      <c r="K56" s="11" t="n">
        <v>-7.2375446</v>
      </c>
      <c r="L56" s="12" t="n">
        <v>3.68047095520119E-007</v>
      </c>
      <c r="M56" s="4" t="s">
        <v>20</v>
      </c>
    </row>
    <row r="57" customFormat="false" ht="16.5" hidden="false" customHeight="false" outlineLevel="0" collapsed="false">
      <c r="A57" s="0" t="s">
        <v>238</v>
      </c>
      <c r="B57" s="0" t="s">
        <v>239</v>
      </c>
      <c r="C57" s="0" t="s">
        <v>240</v>
      </c>
      <c r="D57" s="1" t="n">
        <f aca="false">LEN(C57)</f>
        <v>78</v>
      </c>
      <c r="E57" s="0" t="s">
        <v>241</v>
      </c>
      <c r="F57" s="1" t="n">
        <v>-45.3</v>
      </c>
      <c r="G57" s="10" t="n">
        <v>1.29428571428571</v>
      </c>
      <c r="H57" s="0" t="s">
        <v>237</v>
      </c>
      <c r="I57" s="1" t="n">
        <f aca="false">LEN(H57)</f>
        <v>20</v>
      </c>
      <c r="J57" s="1" t="s">
        <v>19</v>
      </c>
      <c r="K57" s="11"/>
      <c r="L57" s="12"/>
      <c r="M57" s="4"/>
    </row>
    <row r="58" customFormat="false" ht="16.5" hidden="false" customHeight="false" outlineLevel="0" collapsed="false">
      <c r="A58" s="0" t="s">
        <v>242</v>
      </c>
      <c r="B58" s="4" t="s">
        <v>243</v>
      </c>
      <c r="C58" s="4" t="s">
        <v>244</v>
      </c>
      <c r="D58" s="4" t="n">
        <f aca="false">LEN(C58)</f>
        <v>82</v>
      </c>
      <c r="E58" s="4" t="s">
        <v>245</v>
      </c>
      <c r="F58" s="4" t="n">
        <v>-26</v>
      </c>
      <c r="G58" s="11" t="n">
        <v>0.838709677419355</v>
      </c>
      <c r="H58" s="0" t="s">
        <v>246</v>
      </c>
      <c r="I58" s="1" t="n">
        <f aca="false">LEN(H58)</f>
        <v>23</v>
      </c>
      <c r="J58" s="1" t="s">
        <v>19</v>
      </c>
      <c r="K58" s="10" t="n">
        <v>-7.16721742</v>
      </c>
      <c r="L58" s="16" t="n">
        <v>7.44810024127871E-007</v>
      </c>
      <c r="M58" s="14" t="s">
        <v>20</v>
      </c>
    </row>
    <row r="59" customFormat="false" ht="16.5" hidden="false" customHeight="false" outlineLevel="0" collapsed="false">
      <c r="A59" s="0" t="s">
        <v>247</v>
      </c>
      <c r="B59" s="4"/>
      <c r="C59" s="4"/>
      <c r="D59" s="4"/>
      <c r="E59" s="4"/>
      <c r="F59" s="4"/>
      <c r="G59" s="11"/>
      <c r="H59" s="0" t="s">
        <v>248</v>
      </c>
      <c r="I59" s="1" t="n">
        <f aca="false">LEN(H59)</f>
        <v>22</v>
      </c>
      <c r="J59" s="1" t="s">
        <v>73</v>
      </c>
      <c r="K59" s="10"/>
      <c r="L59" s="16"/>
      <c r="M59" s="14"/>
    </row>
    <row r="60" customFormat="false" ht="16.5" hidden="false" customHeight="false" outlineLevel="0" collapsed="false">
      <c r="A60" s="0" t="s">
        <v>249</v>
      </c>
      <c r="B60" s="0" t="s">
        <v>250</v>
      </c>
      <c r="C60" s="0" t="s">
        <v>251</v>
      </c>
      <c r="D60" s="17" t="n">
        <f aca="false">LEN(C60)</f>
        <v>81</v>
      </c>
      <c r="E60" s="0" t="s">
        <v>252</v>
      </c>
      <c r="F60" s="1" t="n">
        <v>-43.9</v>
      </c>
      <c r="G60" s="10" t="n">
        <v>1.02093023255814</v>
      </c>
      <c r="H60" s="0" t="s">
        <v>253</v>
      </c>
      <c r="I60" s="1" t="n">
        <f aca="false">LEN(H60)</f>
        <v>22</v>
      </c>
      <c r="J60" s="1" t="s">
        <v>73</v>
      </c>
      <c r="K60" s="10" t="n">
        <v>-8.0546857</v>
      </c>
      <c r="L60" s="16" t="n">
        <v>4.65189071283341E-012</v>
      </c>
      <c r="M60" s="14" t="s">
        <v>20</v>
      </c>
    </row>
    <row r="61" customFormat="false" ht="16.5" hidden="false" customHeight="false" outlineLevel="0" collapsed="false">
      <c r="A61" s="0" t="s">
        <v>254</v>
      </c>
      <c r="B61" s="0" t="s">
        <v>255</v>
      </c>
      <c r="C61" s="0" t="s">
        <v>256</v>
      </c>
      <c r="D61" s="17" t="n">
        <f aca="false">LEN(C61)</f>
        <v>77</v>
      </c>
      <c r="E61" s="0" t="s">
        <v>257</v>
      </c>
      <c r="F61" s="1" t="n">
        <v>-26.5</v>
      </c>
      <c r="G61" s="10" t="n">
        <v>0.883333333333333</v>
      </c>
      <c r="H61" s="0" t="s">
        <v>258</v>
      </c>
      <c r="I61" s="1" t="n">
        <f aca="false">LEN(H61)</f>
        <v>22</v>
      </c>
      <c r="J61" s="1" t="s">
        <v>19</v>
      </c>
      <c r="K61" s="10" t="n">
        <v>-6.75207952</v>
      </c>
      <c r="L61" s="16" t="n">
        <v>2.52787796423972E-005</v>
      </c>
      <c r="M61" s="14" t="s">
        <v>20</v>
      </c>
    </row>
    <row r="62" customFormat="false" ht="16.5" hidden="false" customHeight="false" outlineLevel="0" collapsed="false">
      <c r="A62" s="0" t="s">
        <v>259</v>
      </c>
      <c r="B62" s="0" t="s">
        <v>260</v>
      </c>
      <c r="C62" s="0" t="s">
        <v>261</v>
      </c>
      <c r="D62" s="17" t="n">
        <f aca="false">LEN(C62)</f>
        <v>77</v>
      </c>
      <c r="E62" s="0" t="s">
        <v>262</v>
      </c>
      <c r="F62" s="1" t="n">
        <v>-31.4</v>
      </c>
      <c r="G62" s="10" t="n">
        <v>0.951515151515152</v>
      </c>
      <c r="H62" s="0" t="s">
        <v>263</v>
      </c>
      <c r="I62" s="1" t="n">
        <f aca="false">LEN(H62)</f>
        <v>20</v>
      </c>
      <c r="J62" s="1" t="s">
        <v>19</v>
      </c>
      <c r="K62" s="10" t="n">
        <v>-7.60013592</v>
      </c>
      <c r="L62" s="16" t="n">
        <v>5.35859192718167E-009</v>
      </c>
      <c r="M62" s="14" t="s">
        <v>20</v>
      </c>
    </row>
    <row r="63" customFormat="false" ht="16.5" hidden="false" customHeight="false" outlineLevel="0" collapsed="false">
      <c r="A63" s="0" t="s">
        <v>264</v>
      </c>
      <c r="B63" s="0" t="s">
        <v>265</v>
      </c>
      <c r="C63" s="0" t="s">
        <v>266</v>
      </c>
      <c r="D63" s="17" t="n">
        <f aca="false">LEN(C63)</f>
        <v>86</v>
      </c>
      <c r="E63" s="0" t="s">
        <v>267</v>
      </c>
      <c r="F63" s="1" t="n">
        <v>-50.8</v>
      </c>
      <c r="G63" s="10" t="n">
        <v>1.69333333333333</v>
      </c>
      <c r="H63" s="0" t="s">
        <v>268</v>
      </c>
      <c r="I63" s="1" t="n">
        <f aca="false">LEN(H63)</f>
        <v>23</v>
      </c>
      <c r="J63" s="1" t="s">
        <v>73</v>
      </c>
      <c r="K63" s="11" t="n">
        <v>-6.75207952</v>
      </c>
      <c r="L63" s="12" t="n">
        <v>2.52787796423972E-005</v>
      </c>
      <c r="M63" s="15" t="s">
        <v>20</v>
      </c>
    </row>
    <row r="64" customFormat="false" ht="16.5" hidden="false" customHeight="false" outlineLevel="0" collapsed="false">
      <c r="A64" s="0" t="s">
        <v>269</v>
      </c>
      <c r="B64" s="0" t="s">
        <v>270</v>
      </c>
      <c r="C64" s="0" t="s">
        <v>271</v>
      </c>
      <c r="D64" s="17" t="n">
        <f aca="false">LEN(C64)</f>
        <v>84</v>
      </c>
      <c r="E64" s="0" t="s">
        <v>272</v>
      </c>
      <c r="F64" s="1" t="n">
        <v>-41.94</v>
      </c>
      <c r="G64" s="10" t="n">
        <v>1.35290322580645</v>
      </c>
      <c r="H64" s="0" t="s">
        <v>268</v>
      </c>
      <c r="I64" s="1" t="n">
        <f aca="false">LEN(H64)</f>
        <v>23</v>
      </c>
      <c r="J64" s="1" t="s">
        <v>73</v>
      </c>
      <c r="K64" s="11"/>
      <c r="L64" s="12"/>
      <c r="M64" s="15"/>
    </row>
    <row r="65" customFormat="false" ht="16.5" hidden="false" customHeight="false" outlineLevel="0" collapsed="false">
      <c r="A65" s="0" t="s">
        <v>273</v>
      </c>
      <c r="B65" s="0" t="s">
        <v>274</v>
      </c>
      <c r="C65" s="0" t="s">
        <v>275</v>
      </c>
      <c r="D65" s="17" t="n">
        <f aca="false">LEN(C65)</f>
        <v>87</v>
      </c>
      <c r="E65" s="0" t="s">
        <v>276</v>
      </c>
      <c r="F65" s="1" t="n">
        <v>-39.5</v>
      </c>
      <c r="G65" s="10" t="n">
        <v>1.12857142857143</v>
      </c>
      <c r="H65" s="0" t="s">
        <v>268</v>
      </c>
      <c r="I65" s="1" t="n">
        <f aca="false">LEN(H65)</f>
        <v>23</v>
      </c>
      <c r="J65" s="1" t="s">
        <v>73</v>
      </c>
      <c r="K65" s="11"/>
      <c r="L65" s="12"/>
      <c r="M65" s="15"/>
    </row>
    <row r="66" customFormat="false" ht="16.5" hidden="false" customHeight="false" outlineLevel="0" collapsed="false">
      <c r="A66" s="0" t="s">
        <v>277</v>
      </c>
      <c r="B66" s="0" t="s">
        <v>278</v>
      </c>
      <c r="C66" s="0" t="s">
        <v>279</v>
      </c>
      <c r="D66" s="17" t="n">
        <f aca="false">LEN(C66)</f>
        <v>86</v>
      </c>
      <c r="E66" s="0" t="s">
        <v>280</v>
      </c>
      <c r="F66" s="1" t="n">
        <v>-18.8</v>
      </c>
      <c r="G66" s="10" t="n">
        <v>0.56969696969697</v>
      </c>
      <c r="H66" s="0" t="s">
        <v>268</v>
      </c>
      <c r="I66" s="1" t="n">
        <f aca="false">LEN(H66)</f>
        <v>23</v>
      </c>
      <c r="J66" s="1" t="s">
        <v>73</v>
      </c>
      <c r="K66" s="11"/>
      <c r="L66" s="12"/>
      <c r="M66" s="15"/>
    </row>
    <row r="67" customFormat="false" ht="16.5" hidden="false" customHeight="false" outlineLevel="0" collapsed="false">
      <c r="A67" s="0" t="s">
        <v>281</v>
      </c>
      <c r="B67" s="0" t="s">
        <v>282</v>
      </c>
      <c r="C67" s="0" t="s">
        <v>283</v>
      </c>
      <c r="D67" s="17" t="n">
        <f aca="false">LEN(C67)</f>
        <v>74</v>
      </c>
      <c r="E67" s="0" t="s">
        <v>284</v>
      </c>
      <c r="F67" s="1" t="n">
        <v>-23.7</v>
      </c>
      <c r="G67" s="10" t="n">
        <v>0.79</v>
      </c>
      <c r="H67" s="0" t="s">
        <v>285</v>
      </c>
      <c r="I67" s="1" t="n">
        <f aca="false">LEN(H67)</f>
        <v>23</v>
      </c>
      <c r="J67" s="1" t="s">
        <v>19</v>
      </c>
      <c r="K67" s="10" t="n">
        <v>-6.6526299</v>
      </c>
      <c r="L67" s="16" t="n">
        <v>5.11561936082351E-005</v>
      </c>
      <c r="M67" s="14" t="s">
        <v>20</v>
      </c>
    </row>
    <row r="69" customFormat="false" ht="14.25" hidden="false" customHeight="false" outlineLevel="0" collapsed="false">
      <c r="A69" s="0" t="s">
        <v>286</v>
      </c>
    </row>
    <row r="70" customFormat="false" ht="14.25" hidden="false" customHeight="true" outlineLevel="0" collapsed="false">
      <c r="A70" s="18" t="s">
        <v>287</v>
      </c>
      <c r="B70" s="18"/>
      <c r="C70" s="18"/>
      <c r="D70" s="18"/>
      <c r="E70" s="18"/>
      <c r="F70" s="19"/>
      <c r="G70" s="19"/>
      <c r="H70" s="19"/>
      <c r="I70" s="19"/>
      <c r="J70" s="19"/>
    </row>
    <row r="71" customFormat="false" ht="14.25" hidden="false" customHeight="false" outlineLevel="0" collapsed="false">
      <c r="A71" s="0" t="s">
        <v>288</v>
      </c>
      <c r="B71" s="19"/>
      <c r="C71" s="19"/>
      <c r="D71" s="19"/>
      <c r="E71" s="19"/>
      <c r="F71" s="19"/>
      <c r="G71" s="19"/>
      <c r="H71" s="19"/>
      <c r="I71" s="19"/>
      <c r="J71" s="19"/>
    </row>
    <row r="72" customFormat="false" ht="14.25" hidden="false" customHeight="false" outlineLevel="0" collapsed="false">
      <c r="A72" s="0" t="s">
        <v>289</v>
      </c>
    </row>
    <row r="73" customFormat="false" ht="14.25" hidden="false" customHeight="false" outlineLevel="0" collapsed="false">
      <c r="A73" s="20" t="s">
        <v>290</v>
      </c>
    </row>
    <row r="74" customFormat="false" ht="14.25" hidden="false" customHeight="false" outlineLevel="0" collapsed="false">
      <c r="A74" s="0" t="s">
        <v>291</v>
      </c>
    </row>
    <row r="75" customFormat="false" ht="14.25" hidden="false" customHeight="false" outlineLevel="0" collapsed="false">
      <c r="A75" s="0" t="s">
        <v>292</v>
      </c>
      <c r="B75" s="9"/>
    </row>
    <row r="76" customFormat="false" ht="14.25" hidden="false" customHeight="false" outlineLevel="0" collapsed="false">
      <c r="A76" s="0" t="s">
        <v>293</v>
      </c>
      <c r="B76" s="9"/>
    </row>
    <row r="80" customFormat="false" ht="14.25" hidden="false" customHeight="false" outlineLevel="0" collapsed="false">
      <c r="E80" s="9"/>
      <c r="F80" s="21"/>
      <c r="G80" s="21"/>
    </row>
    <row r="81" customFormat="false" ht="14.25" hidden="false" customHeight="false" outlineLevel="0" collapsed="false">
      <c r="E81" s="9"/>
      <c r="F81" s="21"/>
      <c r="G81" s="21"/>
    </row>
  </sheetData>
  <mergeCells count="74">
    <mergeCell ref="A1:M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K5:K6"/>
    <mergeCell ref="L5:L6"/>
    <mergeCell ref="M5:M6"/>
    <mergeCell ref="K7:K14"/>
    <mergeCell ref="L7:L14"/>
    <mergeCell ref="M7:M14"/>
    <mergeCell ref="K15:K16"/>
    <mergeCell ref="L15:L16"/>
    <mergeCell ref="M15:M16"/>
    <mergeCell ref="B17:B18"/>
    <mergeCell ref="C17:C18"/>
    <mergeCell ref="D17:D18"/>
    <mergeCell ref="E17:E18"/>
    <mergeCell ref="F17:F18"/>
    <mergeCell ref="G17:G18"/>
    <mergeCell ref="K19:K21"/>
    <mergeCell ref="L19:L21"/>
    <mergeCell ref="M19:M21"/>
    <mergeCell ref="K23:K24"/>
    <mergeCell ref="L23:L24"/>
    <mergeCell ref="M23:M24"/>
    <mergeCell ref="K29:K32"/>
    <mergeCell ref="L29:L32"/>
    <mergeCell ref="M29:M32"/>
    <mergeCell ref="B36:B37"/>
    <mergeCell ref="C36:C37"/>
    <mergeCell ref="D36:D37"/>
    <mergeCell ref="E36:E37"/>
    <mergeCell ref="F36:F37"/>
    <mergeCell ref="G36:G37"/>
    <mergeCell ref="B40:B41"/>
    <mergeCell ref="C40:C41"/>
    <mergeCell ref="D40:D41"/>
    <mergeCell ref="E40:E41"/>
    <mergeCell ref="F40:F41"/>
    <mergeCell ref="G40:G41"/>
    <mergeCell ref="B44:B45"/>
    <mergeCell ref="C44:C45"/>
    <mergeCell ref="D44:D45"/>
    <mergeCell ref="E44:E45"/>
    <mergeCell ref="F44:F45"/>
    <mergeCell ref="G44:G45"/>
    <mergeCell ref="K50:K52"/>
    <mergeCell ref="L50:L52"/>
    <mergeCell ref="M50:M52"/>
    <mergeCell ref="K54:K55"/>
    <mergeCell ref="L54:L55"/>
    <mergeCell ref="M54:M55"/>
    <mergeCell ref="K56:K57"/>
    <mergeCell ref="L56:L57"/>
    <mergeCell ref="M56:M57"/>
    <mergeCell ref="B58:B59"/>
    <mergeCell ref="C58:C59"/>
    <mergeCell ref="D58:D59"/>
    <mergeCell ref="E58:E59"/>
    <mergeCell ref="F58:F59"/>
    <mergeCell ref="G58:G59"/>
    <mergeCell ref="K63:K66"/>
    <mergeCell ref="L63:L66"/>
    <mergeCell ref="M63:M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2-04T04:09:28Z</dcterms:modified>
  <cp:revision>0</cp:revision>
  <dc:subject/>
  <dc:title/>
</cp:coreProperties>
</file>